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6" uniqueCount="82">
  <si>
    <t>rice seedling</t>
  </si>
  <si>
    <t>error value</t>
  </si>
  <si>
    <t>barnyard grass</t>
  </si>
  <si>
    <t>GEO</t>
  </si>
  <si>
    <t>fresh dry</t>
  </si>
  <si>
    <t>average</t>
  </si>
  <si>
    <t>inhibition ratio</t>
  </si>
  <si>
    <t>0.1g/ml</t>
  </si>
  <si>
    <t>1 leaf stage</t>
  </si>
  <si>
    <t>CK</t>
  </si>
  <si>
    <t>fresh dry inhibition ratio</t>
  </si>
  <si>
    <t>inhibition ratio error</t>
  </si>
  <si>
    <t>fresh dry average inhibition ratio</t>
  </si>
  <si>
    <t>diallyl sulfide</t>
  </si>
  <si>
    <t>A</t>
  </si>
  <si>
    <t>rice seed</t>
  </si>
  <si>
    <t>germination number</t>
  </si>
  <si>
    <t>seed</t>
  </si>
  <si>
    <t>diallyl disulfide</t>
  </si>
  <si>
    <t>2 leaf stage</t>
  </si>
  <si>
    <t>Inhibitory effect of plant essential oils on barnyard grass seedlings.</t>
  </si>
  <si>
    <t>0.01g/mL</t>
  </si>
  <si>
    <t>TEO</t>
  </si>
  <si>
    <t>SEO</t>
  </si>
  <si>
    <t>YEO</t>
  </si>
  <si>
    <t>LCEO</t>
  </si>
  <si>
    <t>EOs</t>
  </si>
  <si>
    <t>sample size</t>
  </si>
  <si>
    <t>standard deviation</t>
  </si>
  <si>
    <t>standard error</t>
  </si>
  <si>
    <t>95% confidence interval</t>
  </si>
  <si>
    <t>PEO</t>
  </si>
  <si>
    <t>CEO</t>
  </si>
  <si>
    <t>LGEO</t>
  </si>
  <si>
    <t>REO</t>
  </si>
  <si>
    <t>JEO</t>
  </si>
  <si>
    <t>GEEO</t>
  </si>
  <si>
    <t>SAEO</t>
  </si>
  <si>
    <t>0.03g/mL</t>
  </si>
  <si>
    <r>
      <rPr>
        <sz val="10"/>
        <color theme="1"/>
        <rFont val="Times New Roman"/>
        <charset val="134"/>
      </rPr>
      <t>S</t>
    </r>
    <r>
      <rPr>
        <sz val="10"/>
        <color theme="1"/>
        <rFont val="Times New Roman"/>
        <charset val="134"/>
      </rPr>
      <t>A</t>
    </r>
    <r>
      <rPr>
        <sz val="10"/>
        <color theme="1"/>
        <rFont val="Times New Roman"/>
        <charset val="134"/>
      </rPr>
      <t>EO</t>
    </r>
  </si>
  <si>
    <t>ANOVA table</t>
  </si>
  <si>
    <t>Source</t>
  </si>
  <si>
    <t>Sum of Squares</t>
  </si>
  <si>
    <t>Degree of freedom</t>
  </si>
  <si>
    <t>Mean square</t>
  </si>
  <si>
    <t>F-value</t>
  </si>
  <si>
    <t>P-value</t>
  </si>
  <si>
    <t>0.05g/mL</t>
  </si>
  <si>
    <t>Between treatments</t>
  </si>
  <si>
    <t>In treatments</t>
  </si>
  <si>
    <t>Total variation</t>
  </si>
  <si>
    <t>SNK multiple comparison (lower triangle is mean difference, upper triangle is significance level)</t>
  </si>
  <si>
    <t>No.</t>
  </si>
  <si>
    <r>
      <rPr>
        <sz val="8"/>
        <color theme="1"/>
        <rFont val="Times New Roman"/>
        <charset val="134"/>
      </rPr>
      <t>S</t>
    </r>
    <r>
      <rPr>
        <sz val="8"/>
        <color theme="1"/>
        <rFont val="Times New Roman"/>
        <charset val="134"/>
      </rPr>
      <t>EO</t>
    </r>
  </si>
  <si>
    <r>
      <rPr>
        <sz val="8"/>
        <color theme="1"/>
        <rFont val="Times New Roman"/>
        <charset val="134"/>
      </rPr>
      <t>L</t>
    </r>
    <r>
      <rPr>
        <sz val="8"/>
        <color theme="1"/>
        <rFont val="Times New Roman"/>
        <charset val="134"/>
      </rPr>
      <t>CEO</t>
    </r>
  </si>
  <si>
    <r>
      <rPr>
        <sz val="8"/>
        <color theme="1"/>
        <rFont val="Times New Roman"/>
        <charset val="134"/>
      </rPr>
      <t>J</t>
    </r>
    <r>
      <rPr>
        <sz val="8"/>
        <color theme="1"/>
        <rFont val="Times New Roman"/>
        <charset val="134"/>
      </rPr>
      <t>EO</t>
    </r>
  </si>
  <si>
    <r>
      <rPr>
        <sz val="8"/>
        <color theme="1"/>
        <rFont val="Times New Roman"/>
        <charset val="134"/>
      </rPr>
      <t>R</t>
    </r>
    <r>
      <rPr>
        <sz val="8"/>
        <color theme="1"/>
        <rFont val="Times New Roman"/>
        <charset val="134"/>
      </rPr>
      <t>EO</t>
    </r>
  </si>
  <si>
    <r>
      <rPr>
        <sz val="8"/>
        <color theme="1"/>
        <rFont val="Times New Roman"/>
        <charset val="134"/>
      </rPr>
      <t>CE</t>
    </r>
    <r>
      <rPr>
        <sz val="8"/>
        <color theme="1"/>
        <rFont val="Times New Roman"/>
        <charset val="134"/>
      </rPr>
      <t>O</t>
    </r>
  </si>
  <si>
    <r>
      <rPr>
        <sz val="8"/>
        <color theme="1"/>
        <rFont val="Times New Roman"/>
        <charset val="134"/>
      </rPr>
      <t>YE</t>
    </r>
    <r>
      <rPr>
        <sz val="8"/>
        <color theme="1"/>
        <rFont val="Times New Roman"/>
        <charset val="134"/>
      </rPr>
      <t>O</t>
    </r>
  </si>
  <si>
    <r>
      <rPr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>EO</t>
    </r>
  </si>
  <si>
    <r>
      <rPr>
        <sz val="8"/>
        <color theme="1"/>
        <rFont val="Times New Roman"/>
        <charset val="134"/>
      </rPr>
      <t>S</t>
    </r>
    <r>
      <rPr>
        <sz val="8"/>
        <color theme="1"/>
        <rFont val="Times New Roman"/>
        <charset val="134"/>
      </rPr>
      <t>AEO</t>
    </r>
  </si>
  <si>
    <t>0.08g/mL</t>
  </si>
  <si>
    <t>5%significant leve</t>
  </si>
  <si>
    <t>1%Extreme significance level</t>
  </si>
  <si>
    <r>
      <rPr>
        <i/>
        <sz val="11"/>
        <color rgb="FFFF0000"/>
        <rFont val="宋体"/>
        <charset val="134"/>
        <scheme val="minor"/>
      </rPr>
      <t>E. crusgalli</t>
    </r>
    <r>
      <rPr>
        <sz val="11"/>
        <color rgb="FFFF0000"/>
        <rFont val="宋体"/>
        <charset val="134"/>
        <scheme val="minor"/>
      </rPr>
      <t xml:space="preserve"> root length inhibition rate (%) under twelve plant oils.</t>
    </r>
  </si>
  <si>
    <t>　a</t>
  </si>
  <si>
    <t>　A</t>
  </si>
  <si>
    <t>0.01g/L</t>
  </si>
  <si>
    <t>　 b</t>
  </si>
  <si>
    <t>　 B</t>
  </si>
  <si>
    <t>　 c</t>
  </si>
  <si>
    <t>　 C</t>
  </si>
  <si>
    <t>　 cd</t>
  </si>
  <si>
    <t>　 CD</t>
  </si>
  <si>
    <t>　 de</t>
  </si>
  <si>
    <t>　 DE</t>
  </si>
  <si>
    <t>　 ef</t>
  </si>
  <si>
    <t>　 EF</t>
  </si>
  <si>
    <t>　 fg</t>
  </si>
  <si>
    <t>　 F</t>
  </si>
  <si>
    <r>
      <rPr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>EO</t>
    </r>
  </si>
  <si>
    <t>　 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B050"/>
      <name val="宋体"/>
      <charset val="134"/>
      <scheme val="minor"/>
    </font>
    <font>
      <b/>
      <sz val="10.5"/>
      <color rgb="FFFF0000"/>
      <name val="Times New Roman"/>
      <charset val="134"/>
    </font>
    <font>
      <sz val="10"/>
      <color theme="1"/>
      <name val="Times New Roman"/>
      <charset val="134"/>
    </font>
    <font>
      <sz val="8"/>
      <color theme="1"/>
      <name val="Times New Roman"/>
      <charset val="134"/>
    </font>
    <font>
      <i/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21" fillId="14" borderId="4" applyNumberFormat="0" applyAlignment="0" applyProtection="0">
      <alignment vertical="center"/>
    </xf>
    <xf numFmtId="0" fontId="22" fillId="15" borderId="9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Border="1" applyAlignment="1">
      <alignment horizontal="justify" vertical="center"/>
    </xf>
    <xf numFmtId="0" fontId="5" fillId="0" borderId="0" xfId="0" applyFont="1" applyBorder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273133440802e-17"/>
                  <c:y val="0.0055504520268299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f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046296296296296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gh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h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fg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e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0"/>
                  <c:y val="-0.0046296296296297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e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1.0185067526416e-16"/>
                  <c:y val="-0.01851851851851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f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1.0185067526416e-16"/>
                  <c:y val="-0.013888888888888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0"/>
                  <c:y val="-0.013888888888888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Sheet1!$AA$1:$AA$12</c:f>
                <c:numCache>
                  <c:formatCode>General</c:formatCode>
                  <c:ptCount val="12"/>
                  <c:pt idx="0">
                    <c:v>1.06562449087639</c:v>
                  </c:pt>
                  <c:pt idx="1">
                    <c:v>1.18602979164381</c:v>
                  </c:pt>
                  <c:pt idx="2">
                    <c:v>2.79801516952444</c:v>
                  </c:pt>
                  <c:pt idx="3">
                    <c:v>0.725718035235913</c:v>
                  </c:pt>
                  <c:pt idx="4">
                    <c:v>1.3589211407093</c:v>
                  </c:pt>
                  <c:pt idx="5">
                    <c:v>1.06562449087639</c:v>
                  </c:pt>
                  <c:pt idx="6">
                    <c:v>0.694422221866655</c:v>
                  </c:pt>
                  <c:pt idx="7">
                    <c:v>2.25437845585479</c:v>
                  </c:pt>
                  <c:pt idx="8">
                    <c:v>1.91311264697089</c:v>
                  </c:pt>
                  <c:pt idx="9">
                    <c:v>4.19629466182833</c:v>
                  </c:pt>
                  <c:pt idx="10">
                    <c:v>4.49221548904324</c:v>
                  </c:pt>
                  <c:pt idx="11">
                    <c:v>3.857748335781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L$41:$W$41</c:f>
              <c:numCache>
                <c:formatCode>General</c:formatCode>
                <c:ptCount val="12"/>
                <c:pt idx="0">
                  <c:v>9</c:v>
                </c:pt>
                <c:pt idx="1">
                  <c:v>14</c:v>
                </c:pt>
                <c:pt idx="2">
                  <c:v>15</c:v>
                </c:pt>
                <c:pt idx="3">
                  <c:v>16</c:v>
                </c:pt>
                <c:pt idx="4">
                  <c:v>17</c:v>
                </c:pt>
                <c:pt idx="5">
                  <c:v>18</c:v>
                </c:pt>
                <c:pt idx="6">
                  <c:v>19</c:v>
                </c:pt>
                <c:pt idx="7">
                  <c:v>20</c:v>
                </c:pt>
                <c:pt idx="8">
                  <c:v>21</c:v>
                </c:pt>
                <c:pt idx="9">
                  <c:v>22</c:v>
                </c:pt>
                <c:pt idx="10">
                  <c:v>23</c:v>
                </c:pt>
                <c:pt idx="11">
                  <c:v>24</c:v>
                </c:pt>
              </c:numCache>
            </c:numRef>
          </c:cat>
          <c:val>
            <c:numRef>
              <c:f>Sheet1!$L$42:$W$42</c:f>
              <c:numCache>
                <c:formatCode>General</c:formatCode>
                <c:ptCount val="12"/>
                <c:pt idx="0">
                  <c:v>89.6666666666667</c:v>
                </c:pt>
                <c:pt idx="1">
                  <c:v>13.6</c:v>
                </c:pt>
                <c:pt idx="2">
                  <c:v>52.3333333333333</c:v>
                </c:pt>
                <c:pt idx="3">
                  <c:v>6.9</c:v>
                </c:pt>
                <c:pt idx="4">
                  <c:v>18.7</c:v>
                </c:pt>
                <c:pt idx="5">
                  <c:v>5.33333333333333</c:v>
                </c:pt>
                <c:pt idx="6">
                  <c:v>10.7666666666667</c:v>
                </c:pt>
                <c:pt idx="7">
                  <c:v>23.5333333333333</c:v>
                </c:pt>
                <c:pt idx="8">
                  <c:v>12.6</c:v>
                </c:pt>
                <c:pt idx="9">
                  <c:v>13.4333333333333</c:v>
                </c:pt>
                <c:pt idx="10">
                  <c:v>55.8</c:v>
                </c:pt>
                <c:pt idx="11">
                  <c:v>28.4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70784"/>
        <c:axId val="44771200"/>
      </c:barChart>
      <c:catAx>
        <c:axId val="44770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plant essential</a:t>
                </a:r>
                <a:r>
                  <a:rPr lang="en-US" altLang="zh-CN" sz="1000" b="0" i="0" u="none" strike="noStrike" baseline="0">
                    <a:effectLst/>
                  </a:rPr>
                  <a:t> </a:t>
                </a:r>
                <a:r>
                  <a:rPr lang="en-US" altLang="zh-CN" sz="1000" b="1" i="0" u="none" strike="noStrike" baseline="0">
                    <a:effectLst/>
                  </a:rPr>
                  <a:t>oils</a:t>
                </a:r>
                <a:endParaRPr lang="en-US" altLang="zh-CN" sz="1000" b="1" i="0" u="none" strike="noStrike" baseline="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4771200"/>
        <c:crosses val="autoZero"/>
        <c:auto val="1"/>
        <c:lblAlgn val="ctr"/>
        <c:lblOffset val="100"/>
        <c:noMultiLvlLbl val="0"/>
      </c:catAx>
      <c:valAx>
        <c:axId val="44771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inhibition</a:t>
                </a:r>
                <a:r>
                  <a:rPr lang="en-US" altLang="zh-CN" sz="1000" b="0" i="0" u="none" strike="noStrike" baseline="0">
                    <a:effectLst/>
                  </a:rPr>
                  <a:t> </a:t>
                </a:r>
                <a:r>
                  <a:rPr lang="en-US" altLang="zh-CN" sz="1000" b="1" i="0" u="none" strike="noStrike" baseline="0">
                    <a:effectLst/>
                  </a:rPr>
                  <a:t>ratio(%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477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137160</xdr:colOff>
      <xdr:row>22</xdr:row>
      <xdr:rowOff>15240</xdr:rowOff>
    </xdr:from>
    <xdr:to>
      <xdr:col>18</xdr:col>
      <xdr:colOff>441960</xdr:colOff>
      <xdr:row>37</xdr:row>
      <xdr:rowOff>15240</xdr:rowOff>
    </xdr:to>
    <xdr:graphicFrame>
      <xdr:nvGraphicFramePr>
        <xdr:cNvPr id="3" name="图表 2"/>
        <xdr:cNvGraphicFramePr/>
      </xdr:nvGraphicFramePr>
      <xdr:xfrm>
        <a:off x="11358245" y="3926840"/>
        <a:ext cx="11062335" cy="266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27"/>
  <sheetViews>
    <sheetView tabSelected="1" zoomScale="85" zoomScaleNormal="85" topLeftCell="A70" workbookViewId="0">
      <selection activeCell="F82" sqref="F82"/>
    </sheetView>
  </sheetViews>
  <sheetFormatPr defaultColWidth="9" defaultRowHeight="14"/>
  <cols>
    <col min="1" max="1" width="15.9727272727273" style="1" customWidth="1"/>
    <col min="2" max="2" width="17.9181818181818" style="1" customWidth="1"/>
    <col min="3" max="4" width="8.89090909090909" style="1"/>
    <col min="5" max="5" width="20.1272727272727" style="1" customWidth="1"/>
    <col min="6" max="6" width="18.9636363636364" style="1" customWidth="1"/>
    <col min="7" max="7" width="8.89090909090909" style="1"/>
    <col min="8" max="8" width="15.5818181818182" style="1" customWidth="1"/>
    <col min="9" max="9" width="18.0454545454545" style="1" customWidth="1"/>
    <col min="10" max="10" width="12.8181818181818" style="1"/>
    <col min="11" max="11" width="14.5454545454545" style="1" customWidth="1"/>
    <col min="12" max="12" width="31.4363636363636" style="1" customWidth="1"/>
    <col min="13" max="13" width="20.5272727272727" style="1" customWidth="1"/>
    <col min="14" max="14" width="20.9545454545455" style="1" customWidth="1"/>
    <col min="15" max="15" width="27.4" style="1" customWidth="1"/>
    <col min="16" max="16" width="18.3090909090909" style="1" customWidth="1"/>
    <col min="17" max="17" width="26.4909090909091" style="1" customWidth="1"/>
    <col min="18" max="20" width="8.89090909090909" style="1"/>
    <col min="21" max="21" width="17.9181818181818" style="1" customWidth="1"/>
    <col min="22" max="22" width="14.9272727272727" style="1" customWidth="1"/>
    <col min="23" max="23" width="8.89090909090909" style="1"/>
    <col min="24" max="24" width="12.8181818181818" style="1"/>
    <col min="25" max="16384" width="8.89090909090909" style="1"/>
  </cols>
  <sheetData>
    <row r="1" spans="1:27">
      <c r="A1" s="2" t="s">
        <v>0</v>
      </c>
      <c r="G1" s="1" t="s">
        <v>1</v>
      </c>
      <c r="J1" s="8"/>
      <c r="K1" s="4" t="s">
        <v>2</v>
      </c>
      <c r="L1" s="9" t="s">
        <v>3</v>
      </c>
      <c r="M1" s="1" t="s">
        <v>4</v>
      </c>
      <c r="O1" s="1" t="s">
        <v>5</v>
      </c>
      <c r="P1" s="1" t="s">
        <v>6</v>
      </c>
      <c r="S1" s="6" t="s">
        <v>7</v>
      </c>
      <c r="T1" s="6">
        <v>9</v>
      </c>
      <c r="U1" s="1" t="s">
        <v>6</v>
      </c>
      <c r="V1" s="1" t="s">
        <v>5</v>
      </c>
      <c r="W1" s="4">
        <v>9</v>
      </c>
      <c r="X1" s="6">
        <v>89.8</v>
      </c>
      <c r="Y1" s="6">
        <v>88.3</v>
      </c>
      <c r="Z1" s="6">
        <v>90.9</v>
      </c>
      <c r="AA1" s="11">
        <f>_xlfn.STDEV.P(X1:Z1)</f>
        <v>1.06562449087639</v>
      </c>
    </row>
    <row r="2" spans="1:27">
      <c r="A2" s="1" t="s">
        <v>3</v>
      </c>
      <c r="B2" s="1" t="s">
        <v>4</v>
      </c>
      <c r="E2" s="1" t="s">
        <v>5</v>
      </c>
      <c r="F2" s="1" t="s">
        <v>6</v>
      </c>
      <c r="H2" s="3" t="s">
        <v>8</v>
      </c>
      <c r="K2" s="10"/>
      <c r="L2" s="4" t="s">
        <v>9</v>
      </c>
      <c r="M2" s="4">
        <v>2.806</v>
      </c>
      <c r="N2" s="4">
        <v>2.718</v>
      </c>
      <c r="O2" s="1">
        <f t="shared" ref="O2:O7" si="0">AVERAGE(M2:N2)</f>
        <v>2.762</v>
      </c>
      <c r="P2" s="11"/>
      <c r="Q2" s="16"/>
      <c r="S2" s="6"/>
      <c r="T2" s="6"/>
      <c r="U2" s="6">
        <v>89.8</v>
      </c>
      <c r="V2" s="6">
        <f>(U2+U3+U4)/3</f>
        <v>89.6666666666667</v>
      </c>
      <c r="W2" s="4">
        <v>14</v>
      </c>
      <c r="X2" s="6">
        <v>13.7</v>
      </c>
      <c r="Y2" s="6">
        <v>15</v>
      </c>
      <c r="Z2" s="6">
        <v>12.1</v>
      </c>
      <c r="AA2" s="11">
        <f>_xlfn.STDEV.P(X2:Z2)</f>
        <v>1.18602979164381</v>
      </c>
    </row>
    <row r="3" spans="1:27">
      <c r="A3" s="1" t="s">
        <v>9</v>
      </c>
      <c r="B3" s="1">
        <v>0.481</v>
      </c>
      <c r="C3" s="1">
        <v>0.499</v>
      </c>
      <c r="D3" s="1">
        <v>0.494</v>
      </c>
      <c r="E3" s="1">
        <f>(B3+C3+D3)/3</f>
        <v>0.491333333333333</v>
      </c>
      <c r="H3" s="3"/>
      <c r="I3" s="4" t="s">
        <v>10</v>
      </c>
      <c r="J3" s="4"/>
      <c r="K3" s="12"/>
      <c r="L3" s="4">
        <v>0.01</v>
      </c>
      <c r="M3" s="4">
        <v>2.718</v>
      </c>
      <c r="N3" s="4">
        <v>2.597</v>
      </c>
      <c r="O3" s="1">
        <f t="shared" si="0"/>
        <v>2.6575</v>
      </c>
      <c r="P3" s="11">
        <f>(2.762-O3)/2.762*100</f>
        <v>3.78349022447503</v>
      </c>
      <c r="Q3" s="16"/>
      <c r="R3" s="20"/>
      <c r="S3" s="6"/>
      <c r="T3" s="6"/>
      <c r="U3" s="6">
        <v>88.3</v>
      </c>
      <c r="V3" s="6"/>
      <c r="W3" s="4">
        <v>15</v>
      </c>
      <c r="X3" s="6">
        <v>55.1</v>
      </c>
      <c r="Y3" s="6">
        <v>48.5</v>
      </c>
      <c r="Z3" s="6">
        <v>53.4</v>
      </c>
      <c r="AA3" s="11">
        <f>_xlfn.STDEV.P(X3:Z3)</f>
        <v>2.79801516952444</v>
      </c>
    </row>
    <row r="4" spans="1:27">
      <c r="A4" s="1">
        <v>0.01</v>
      </c>
      <c r="B4" s="1">
        <v>0.438</v>
      </c>
      <c r="C4" s="1">
        <v>0.421</v>
      </c>
      <c r="D4" s="1">
        <v>0.445</v>
      </c>
      <c r="E4" s="1">
        <f t="shared" ref="E4:E7" si="1">(B4+C4+D4)/3</f>
        <v>0.434666666666667</v>
      </c>
      <c r="F4" s="4">
        <f>(E3-E4)/E3%</f>
        <v>11.5332428765265</v>
      </c>
      <c r="G4" s="1">
        <f>_xlfn.STDEV.P(B4:D4)</f>
        <v>0.010077477638554</v>
      </c>
      <c r="H4" s="3"/>
      <c r="I4" s="4">
        <f>(0.481-B4)/0.481%</f>
        <v>8.93970893970894</v>
      </c>
      <c r="J4" s="4">
        <f>(0.499-C4)/0.499%</f>
        <v>15.6312625250501</v>
      </c>
      <c r="K4" s="12">
        <f>(0.494-D4)/0.494%</f>
        <v>9.91902834008097</v>
      </c>
      <c r="L4" s="4">
        <v>0.05</v>
      </c>
      <c r="M4" s="4">
        <v>2.038</v>
      </c>
      <c r="N4" s="4">
        <v>2.71</v>
      </c>
      <c r="O4" s="1">
        <f t="shared" si="0"/>
        <v>2.374</v>
      </c>
      <c r="P4" s="11">
        <f>(2.762-O4)/2.762*100</f>
        <v>14.0477914554671</v>
      </c>
      <c r="Q4" s="16"/>
      <c r="R4" s="20"/>
      <c r="S4" s="6"/>
      <c r="T4" s="6"/>
      <c r="U4" s="6">
        <v>90.9</v>
      </c>
      <c r="V4" s="6"/>
      <c r="W4" s="4">
        <v>16</v>
      </c>
      <c r="X4" s="6">
        <v>7.9</v>
      </c>
      <c r="Y4" s="6">
        <v>6.6</v>
      </c>
      <c r="Z4" s="6">
        <v>6.2</v>
      </c>
      <c r="AA4" s="11">
        <f>_xlfn.STDEV.P(X4:Z4)</f>
        <v>0.725718035235913</v>
      </c>
    </row>
    <row r="5" spans="1:27">
      <c r="A5" s="1">
        <v>0.03</v>
      </c>
      <c r="B5" s="1">
        <v>0.406</v>
      </c>
      <c r="C5" s="1">
        <v>0.408</v>
      </c>
      <c r="D5" s="1">
        <v>0.392</v>
      </c>
      <c r="E5" s="1">
        <f t="shared" si="1"/>
        <v>0.402</v>
      </c>
      <c r="F5" s="4">
        <f>(E3-E5)/E3%</f>
        <v>18.1818181818182</v>
      </c>
      <c r="G5" s="1">
        <f>_xlfn.STDEV.P(B5:D5)</f>
        <v>0.00711805216802086</v>
      </c>
      <c r="H5" s="3"/>
      <c r="I5" s="4">
        <f t="shared" ref="I5:I7" si="2">(0.481-B5)/0.481%</f>
        <v>15.5925155925156</v>
      </c>
      <c r="J5" s="4">
        <f t="shared" ref="J5:J7" si="3">(0.499-C5)/0.499%</f>
        <v>18.2364729458918</v>
      </c>
      <c r="K5" s="12">
        <f t="shared" ref="K5:K7" si="4">(0.494-D5)/0.494%</f>
        <v>20.6477732793522</v>
      </c>
      <c r="L5" s="4">
        <v>0.1</v>
      </c>
      <c r="M5" s="4">
        <v>1.445</v>
      </c>
      <c r="N5" s="4">
        <v>1.401</v>
      </c>
      <c r="O5" s="1">
        <f t="shared" si="0"/>
        <v>1.423</v>
      </c>
      <c r="P5" s="11">
        <f>(2.762-O5)/2.762*100</f>
        <v>48.4793627805938</v>
      </c>
      <c r="Q5" s="16"/>
      <c r="R5" s="20"/>
      <c r="S5" s="6"/>
      <c r="T5" s="6">
        <v>14</v>
      </c>
      <c r="U5" s="6">
        <v>13.7</v>
      </c>
      <c r="V5" s="6">
        <f>(U5+U6+U7)/3</f>
        <v>13.6</v>
      </c>
      <c r="W5" s="4">
        <v>17</v>
      </c>
      <c r="X5" s="6">
        <v>20.6</v>
      </c>
      <c r="Y5" s="6">
        <v>17.5</v>
      </c>
      <c r="Z5" s="6">
        <v>18</v>
      </c>
      <c r="AA5" s="11">
        <f>_xlfn.STDEV.P(X5:Z5)</f>
        <v>1.3589211407093</v>
      </c>
    </row>
    <row r="6" spans="1:27">
      <c r="A6" s="1">
        <v>0.05</v>
      </c>
      <c r="B6" s="1">
        <v>0.257</v>
      </c>
      <c r="C6" s="1">
        <v>0.251</v>
      </c>
      <c r="D6" s="1">
        <v>0.239</v>
      </c>
      <c r="E6" s="1">
        <f t="shared" si="1"/>
        <v>0.249</v>
      </c>
      <c r="F6" s="4">
        <f>(E3-E6)/E3%</f>
        <v>49.3215739484396</v>
      </c>
      <c r="G6" s="1">
        <f>_xlfn.STDEV.P(B6:D6)</f>
        <v>0.00748331477354789</v>
      </c>
      <c r="H6" s="3"/>
      <c r="I6" s="4">
        <f t="shared" si="2"/>
        <v>46.5696465696466</v>
      </c>
      <c r="J6" s="4">
        <f t="shared" si="3"/>
        <v>49.6993987975952</v>
      </c>
      <c r="K6" s="12">
        <f t="shared" si="4"/>
        <v>51.6194331983806</v>
      </c>
      <c r="L6" s="4">
        <v>0.3</v>
      </c>
      <c r="M6" s="4">
        <v>0.826</v>
      </c>
      <c r="N6" s="4">
        <v>0.732</v>
      </c>
      <c r="O6" s="1">
        <f t="shared" si="0"/>
        <v>0.779</v>
      </c>
      <c r="P6" s="11">
        <f>(2.762-O6)/2.762*100</f>
        <v>71.7958001448226</v>
      </c>
      <c r="Q6" s="16"/>
      <c r="R6" s="20"/>
      <c r="S6" s="6"/>
      <c r="T6" s="6"/>
      <c r="U6" s="6">
        <v>15</v>
      </c>
      <c r="V6" s="6"/>
      <c r="W6" s="4">
        <v>18</v>
      </c>
      <c r="X6" s="6">
        <v>4.1</v>
      </c>
      <c r="Y6" s="6">
        <v>6.7</v>
      </c>
      <c r="Z6" s="6">
        <v>5.2</v>
      </c>
      <c r="AA6" s="11">
        <f>_xlfn.STDEV.P(X6:Z6)</f>
        <v>1.06562449087639</v>
      </c>
    </row>
    <row r="7" spans="1:27">
      <c r="A7" s="1">
        <v>0.1</v>
      </c>
      <c r="B7" s="1">
        <v>0.102</v>
      </c>
      <c r="C7" s="1">
        <v>0.126</v>
      </c>
      <c r="D7" s="1">
        <v>0.117</v>
      </c>
      <c r="E7" s="1">
        <f t="shared" si="1"/>
        <v>0.115</v>
      </c>
      <c r="F7" s="4">
        <f>(E3-E7)/E3%</f>
        <v>76.5943012211669</v>
      </c>
      <c r="G7" s="1">
        <f>_xlfn.STDEV.P(B7:D7)</f>
        <v>0.00989949493661167</v>
      </c>
      <c r="H7" s="3"/>
      <c r="I7" s="4">
        <f t="shared" si="2"/>
        <v>78.7941787941788</v>
      </c>
      <c r="J7" s="4">
        <f t="shared" si="3"/>
        <v>74.749498997996</v>
      </c>
      <c r="K7" s="12">
        <f t="shared" si="4"/>
        <v>76.3157894736842</v>
      </c>
      <c r="L7" s="4">
        <v>1</v>
      </c>
      <c r="M7" s="4">
        <v>0.132</v>
      </c>
      <c r="N7" s="4">
        <v>0.102</v>
      </c>
      <c r="O7" s="1">
        <f t="shared" si="0"/>
        <v>0.117</v>
      </c>
      <c r="P7" s="11">
        <f>(2.762-O7)/2.762*100</f>
        <v>95.7639391745112</v>
      </c>
      <c r="Q7" s="16"/>
      <c r="R7" s="20"/>
      <c r="S7" s="6"/>
      <c r="T7" s="6"/>
      <c r="U7" s="6">
        <v>12.1</v>
      </c>
      <c r="V7" s="6"/>
      <c r="W7" s="4">
        <v>19</v>
      </c>
      <c r="X7" s="6">
        <v>9.8</v>
      </c>
      <c r="Y7" s="6">
        <v>11.4</v>
      </c>
      <c r="Z7" s="6">
        <v>11.1</v>
      </c>
      <c r="AA7" s="11">
        <f>_xlfn.STDEV.P(X7:Z7)</f>
        <v>0.694422221866655</v>
      </c>
    </row>
    <row r="8" spans="6:27">
      <c r="F8" s="1">
        <f>(E4+E5+E6+E7)/4/E3</f>
        <v>0.610922659430122</v>
      </c>
      <c r="H8" s="5" t="s">
        <v>11</v>
      </c>
      <c r="I8" s="4">
        <f>_xlfn.STDEV.P(I4:K4)</f>
        <v>2.95081109861466</v>
      </c>
      <c r="J8" s="5" t="s">
        <v>12</v>
      </c>
      <c r="K8" s="12">
        <f>(I4+J4+K4)/3</f>
        <v>11.4966666016133</v>
      </c>
      <c r="S8" s="6"/>
      <c r="T8" s="6">
        <v>15</v>
      </c>
      <c r="U8" s="6">
        <v>55.1</v>
      </c>
      <c r="V8" s="6">
        <f>(U8+U9+U10)/3</f>
        <v>52.3333333333333</v>
      </c>
      <c r="W8" s="4">
        <v>20</v>
      </c>
      <c r="X8" s="6">
        <v>20.5</v>
      </c>
      <c r="Y8" s="6">
        <v>24.2</v>
      </c>
      <c r="Z8" s="6">
        <v>25.9</v>
      </c>
      <c r="AA8" s="11">
        <f>_xlfn.STDEV.P(X8:Z8)</f>
        <v>2.25437845585479</v>
      </c>
    </row>
    <row r="9" spans="1:27">
      <c r="A9"/>
      <c r="B9"/>
      <c r="C9"/>
      <c r="D9"/>
      <c r="E9"/>
      <c r="F9"/>
      <c r="G9"/>
      <c r="H9" s="5"/>
      <c r="I9" s="4">
        <f>_xlfn.STDEV.P(I5:K5)</f>
        <v>2.06452873462792</v>
      </c>
      <c r="J9" s="5"/>
      <c r="K9" s="12">
        <f t="shared" ref="K9:K11" si="5">(I5+J5+K5)/3</f>
        <v>18.1589206059199</v>
      </c>
      <c r="L9" s="4" t="s">
        <v>13</v>
      </c>
      <c r="M9" s="1" t="s">
        <v>6</v>
      </c>
      <c r="S9" s="6"/>
      <c r="T9" s="6"/>
      <c r="U9" s="6">
        <v>48.5</v>
      </c>
      <c r="V9" s="6"/>
      <c r="W9" s="4">
        <v>21</v>
      </c>
      <c r="X9" s="6">
        <v>9.9</v>
      </c>
      <c r="Y9" s="6">
        <v>13.8</v>
      </c>
      <c r="Z9" s="6">
        <v>14.1</v>
      </c>
      <c r="AA9" s="11">
        <f>_xlfn.STDEV.P(X9:Z9)</f>
        <v>1.91311264697089</v>
      </c>
    </row>
    <row r="10" spans="1:27">
      <c r="A10"/>
      <c r="B10"/>
      <c r="C10"/>
      <c r="D10"/>
      <c r="E10"/>
      <c r="F10"/>
      <c r="G10"/>
      <c r="H10" s="5"/>
      <c r="I10" s="4">
        <f>_xlfn.STDEV.P(I6:K6)</f>
        <v>2.08119159522427</v>
      </c>
      <c r="J10" s="5"/>
      <c r="K10" s="12">
        <f t="shared" si="5"/>
        <v>49.2961595218741</v>
      </c>
      <c r="L10" s="1" t="s">
        <v>14</v>
      </c>
      <c r="S10" s="6"/>
      <c r="T10" s="6"/>
      <c r="U10" s="6">
        <v>53.4</v>
      </c>
      <c r="V10" s="6"/>
      <c r="W10" s="4">
        <v>22</v>
      </c>
      <c r="X10" s="6">
        <v>7.5</v>
      </c>
      <c r="Y10" s="6">
        <v>16.5</v>
      </c>
      <c r="Z10" s="6">
        <v>16.3</v>
      </c>
      <c r="AA10" s="11">
        <f>_xlfn.STDEV.P(X10:Z10)</f>
        <v>4.19629466182833</v>
      </c>
    </row>
    <row r="11" spans="1:27">
      <c r="A11"/>
      <c r="B11"/>
      <c r="C11"/>
      <c r="D11"/>
      <c r="E11"/>
      <c r="F11"/>
      <c r="G11"/>
      <c r="H11" s="5"/>
      <c r="I11" s="4">
        <f>_xlfn.STDEV.P(I7:K7)</f>
        <v>1.66516979887679</v>
      </c>
      <c r="J11" s="5"/>
      <c r="K11" s="12">
        <f t="shared" si="5"/>
        <v>76.619822421953</v>
      </c>
      <c r="L11" s="1">
        <v>0.3</v>
      </c>
      <c r="M11" s="1">
        <v>80.3</v>
      </c>
      <c r="S11" s="6"/>
      <c r="T11" s="6">
        <v>16</v>
      </c>
      <c r="U11" s="6">
        <v>7.9</v>
      </c>
      <c r="V11" s="6">
        <f>(U11+U12+U13)/3</f>
        <v>6.9</v>
      </c>
      <c r="W11" s="4">
        <v>23</v>
      </c>
      <c r="X11" s="6">
        <v>60.1</v>
      </c>
      <c r="Y11" s="6">
        <v>57.7</v>
      </c>
      <c r="Z11" s="6">
        <v>49.6</v>
      </c>
      <c r="AA11" s="11">
        <f>_xlfn.STDEV.P(X11:Z11)</f>
        <v>4.49221548904324</v>
      </c>
    </row>
    <row r="12" spans="1:27">
      <c r="A12" s="2" t="s">
        <v>15</v>
      </c>
      <c r="G12" s="1" t="s">
        <v>1</v>
      </c>
      <c r="J12" s="13">
        <f>(K8+K9+K10+K11)/4</f>
        <v>38.8928922878401</v>
      </c>
      <c r="K12" s="8"/>
      <c r="L12" s="1">
        <v>0.1</v>
      </c>
      <c r="M12" s="1">
        <v>65.4</v>
      </c>
      <c r="S12" s="6"/>
      <c r="T12" s="6"/>
      <c r="U12" s="6">
        <v>6.6</v>
      </c>
      <c r="V12" s="6"/>
      <c r="W12" s="4">
        <v>24</v>
      </c>
      <c r="X12" s="6">
        <v>29.4</v>
      </c>
      <c r="Y12" s="6">
        <v>32.6</v>
      </c>
      <c r="Z12" s="6">
        <v>23.3</v>
      </c>
      <c r="AA12" s="11">
        <f>_xlfn.STDEV.P(X12:Z12)</f>
        <v>3.85774833578114</v>
      </c>
    </row>
    <row r="13" spans="1:27">
      <c r="A13" s="1" t="s">
        <v>3</v>
      </c>
      <c r="B13" s="1" t="s">
        <v>16</v>
      </c>
      <c r="E13" s="1" t="s">
        <v>5</v>
      </c>
      <c r="F13" s="1" t="s">
        <v>6</v>
      </c>
      <c r="H13" s="3" t="s">
        <v>17</v>
      </c>
      <c r="J13" s="14"/>
      <c r="K13" s="8"/>
      <c r="L13" s="1">
        <v>0.05</v>
      </c>
      <c r="M13" s="1">
        <v>30.1</v>
      </c>
      <c r="S13" s="6"/>
      <c r="T13" s="6"/>
      <c r="U13" s="6">
        <v>6.2</v>
      </c>
      <c r="V13" s="6"/>
      <c r="AA13" s="1" t="s">
        <v>1</v>
      </c>
    </row>
    <row r="14" spans="1:22">
      <c r="A14" s="1" t="s">
        <v>9</v>
      </c>
      <c r="B14" s="1">
        <v>14</v>
      </c>
      <c r="C14" s="1">
        <v>15</v>
      </c>
      <c r="D14" s="1">
        <v>15</v>
      </c>
      <c r="E14" s="1">
        <f>(B14+C14+D14)/3</f>
        <v>14.6666666666667</v>
      </c>
      <c r="H14" s="3"/>
      <c r="K14" s="8"/>
      <c r="L14" s="1">
        <v>0.01</v>
      </c>
      <c r="M14" s="1">
        <v>16.9</v>
      </c>
      <c r="S14" s="6"/>
      <c r="T14" s="6">
        <v>17</v>
      </c>
      <c r="U14" s="6">
        <v>20.6</v>
      </c>
      <c r="V14" s="6">
        <f>(U14+U15+U16)/3</f>
        <v>18.7</v>
      </c>
    </row>
    <row r="15" spans="1:22">
      <c r="A15" s="1">
        <v>0.01</v>
      </c>
      <c r="B15" s="1">
        <v>5</v>
      </c>
      <c r="C15" s="1">
        <v>8</v>
      </c>
      <c r="D15" s="1">
        <v>9</v>
      </c>
      <c r="E15" s="1">
        <f t="shared" ref="E15:E22" si="6">(B15+C15+D15)/3</f>
        <v>7.33333333333333</v>
      </c>
      <c r="F15" s="1">
        <f>(E14-E15)/E14%</f>
        <v>50</v>
      </c>
      <c r="G15" s="1">
        <f>_xlfn.STDEV.P(B15:D15)</f>
        <v>1.69967317119759</v>
      </c>
      <c r="H15" s="3"/>
      <c r="K15" s="8"/>
      <c r="S15" s="6"/>
      <c r="T15" s="6"/>
      <c r="U15" s="6">
        <v>17.5</v>
      </c>
      <c r="V15" s="6"/>
    </row>
    <row r="16" spans="1:24">
      <c r="A16" s="1">
        <v>0.03</v>
      </c>
      <c r="B16" s="1">
        <v>2</v>
      </c>
      <c r="C16" s="1">
        <v>3</v>
      </c>
      <c r="D16" s="1">
        <v>5</v>
      </c>
      <c r="E16" s="1">
        <f t="shared" si="6"/>
        <v>3.33333333333333</v>
      </c>
      <c r="F16" s="1">
        <f>(E14-E16)/E14%</f>
        <v>77.2727272727273</v>
      </c>
      <c r="G16" s="1">
        <f>_xlfn.STDEV.P(B16:D16)</f>
        <v>1.24721912892465</v>
      </c>
      <c r="H16" s="3"/>
      <c r="K16" s="8"/>
      <c r="L16" s="4" t="s">
        <v>18</v>
      </c>
      <c r="M16" s="15"/>
      <c r="N16" s="15"/>
      <c r="O16" s="15"/>
      <c r="P16" s="15"/>
      <c r="Q16" s="15"/>
      <c r="S16" s="6"/>
      <c r="T16" s="6"/>
      <c r="U16" s="6">
        <v>18</v>
      </c>
      <c r="V16" s="6"/>
      <c r="X16" s="1">
        <v>89.6666666666667</v>
      </c>
    </row>
    <row r="17" spans="1:24">
      <c r="A17" s="1">
        <v>0.05</v>
      </c>
      <c r="B17" s="1">
        <v>2</v>
      </c>
      <c r="C17" s="1">
        <v>2</v>
      </c>
      <c r="D17" s="1">
        <v>3</v>
      </c>
      <c r="E17" s="1">
        <f t="shared" si="6"/>
        <v>2.33333333333333</v>
      </c>
      <c r="F17" s="1">
        <f>(E14-E17)/E14%</f>
        <v>84.0909090909091</v>
      </c>
      <c r="G17" s="1">
        <f>_xlfn.STDEV.P(B17:D17)</f>
        <v>0.471404520791032</v>
      </c>
      <c r="H17" s="3"/>
      <c r="K17" s="8"/>
      <c r="L17" s="15" t="s">
        <v>9</v>
      </c>
      <c r="M17" s="15">
        <v>2.805</v>
      </c>
      <c r="N17" s="15">
        <v>2.981</v>
      </c>
      <c r="O17" s="15">
        <f t="shared" ref="O17:O22" si="7">AVERAGE(M17:N17)</f>
        <v>2.893</v>
      </c>
      <c r="P17" s="15"/>
      <c r="Q17" s="15"/>
      <c r="S17" s="6"/>
      <c r="T17" s="6">
        <v>18</v>
      </c>
      <c r="U17" s="6">
        <v>4.1</v>
      </c>
      <c r="V17" s="6">
        <f>(U17+U18+U19)/3</f>
        <v>5.33333333333333</v>
      </c>
      <c r="X17" s="1">
        <v>13.6</v>
      </c>
    </row>
    <row r="18" spans="1:24">
      <c r="A18" s="1">
        <v>0.1</v>
      </c>
      <c r="B18" s="1">
        <v>1</v>
      </c>
      <c r="C18" s="1">
        <v>3</v>
      </c>
      <c r="D18" s="1">
        <v>2</v>
      </c>
      <c r="E18" s="1">
        <f t="shared" si="6"/>
        <v>2</v>
      </c>
      <c r="F18" s="1">
        <f>(E14-E18)/E14%</f>
        <v>86.3636363636364</v>
      </c>
      <c r="G18" s="1">
        <f>_xlfn.STDEV.P(B18:D18)</f>
        <v>0.816496580927726</v>
      </c>
      <c r="H18" s="3"/>
      <c r="K18" s="8"/>
      <c r="L18" s="15">
        <v>0.001</v>
      </c>
      <c r="M18" s="15">
        <v>2.599</v>
      </c>
      <c r="N18" s="15">
        <v>2.553</v>
      </c>
      <c r="O18" s="15">
        <f t="shared" si="7"/>
        <v>2.576</v>
      </c>
      <c r="P18" s="15">
        <f t="shared" ref="P18:P22" si="8">(2.893-O18)/2.893*100</f>
        <v>10.9574835810577</v>
      </c>
      <c r="S18" s="6"/>
      <c r="T18" s="6"/>
      <c r="U18" s="6">
        <v>6.7</v>
      </c>
      <c r="V18" s="6"/>
      <c r="X18" s="1">
        <v>52.3333333333333</v>
      </c>
    </row>
    <row r="19" spans="2:24">
      <c r="B19" s="4">
        <f>(14-B15)/14%</f>
        <v>64.2857142857143</v>
      </c>
      <c r="C19" s="4">
        <f>(15-C15)/15%</f>
        <v>46.6666666666667</v>
      </c>
      <c r="D19" s="4">
        <f>(15-D15)/15%</f>
        <v>40</v>
      </c>
      <c r="E19" s="4">
        <f t="shared" si="6"/>
        <v>50.3174603174603</v>
      </c>
      <c r="F19" s="4"/>
      <c r="G19" s="4">
        <f>_xlfn.STDEV.P(B19:D19)</f>
        <v>10.2451679765745</v>
      </c>
      <c r="K19" s="8"/>
      <c r="L19" s="15">
        <v>0.005</v>
      </c>
      <c r="M19" s="15">
        <v>1.953</v>
      </c>
      <c r="N19" s="15">
        <v>2.515</v>
      </c>
      <c r="O19" s="15">
        <f t="shared" si="7"/>
        <v>2.234</v>
      </c>
      <c r="P19" s="15">
        <f t="shared" si="8"/>
        <v>22.7791220186657</v>
      </c>
      <c r="S19" s="6"/>
      <c r="T19" s="6"/>
      <c r="U19" s="6">
        <v>5.2</v>
      </c>
      <c r="V19" s="6"/>
      <c r="X19" s="1">
        <v>6.9</v>
      </c>
    </row>
    <row r="20" spans="2:24">
      <c r="B20" s="4">
        <f t="shared" ref="B20:B22" si="9">(14-B16)/14%</f>
        <v>85.7142857142857</v>
      </c>
      <c r="C20" s="4">
        <f t="shared" ref="C20:D22" si="10">(15-C16)/15%</f>
        <v>80</v>
      </c>
      <c r="D20" s="4">
        <f t="shared" si="10"/>
        <v>66.6666666666667</v>
      </c>
      <c r="E20" s="4">
        <f t="shared" si="6"/>
        <v>77.4603174603175</v>
      </c>
      <c r="F20" s="4"/>
      <c r="G20" s="4">
        <f>_xlfn.STDEV.P(B20:D20)</f>
        <v>7.98082862855648</v>
      </c>
      <c r="K20" s="8"/>
      <c r="L20" s="15">
        <v>0.01</v>
      </c>
      <c r="M20" s="15">
        <v>1.675</v>
      </c>
      <c r="N20" s="15">
        <v>1.647</v>
      </c>
      <c r="O20" s="15">
        <f t="shared" si="7"/>
        <v>1.661</v>
      </c>
      <c r="P20" s="15">
        <f t="shared" si="8"/>
        <v>42.5855513307985</v>
      </c>
      <c r="S20" s="6"/>
      <c r="T20" s="6">
        <v>19</v>
      </c>
      <c r="U20" s="6">
        <v>9.8</v>
      </c>
      <c r="V20" s="6">
        <f>(U20+U21+U22)/3</f>
        <v>10.7666666666667</v>
      </c>
      <c r="X20" s="1">
        <v>18.7</v>
      </c>
    </row>
    <row r="21" spans="2:24">
      <c r="B21" s="4">
        <f t="shared" si="9"/>
        <v>85.7142857142857</v>
      </c>
      <c r="C21" s="4">
        <f t="shared" si="10"/>
        <v>86.6666666666667</v>
      </c>
      <c r="D21" s="4">
        <f t="shared" si="10"/>
        <v>80</v>
      </c>
      <c r="E21" s="4">
        <f t="shared" si="6"/>
        <v>84.1269841269841</v>
      </c>
      <c r="F21" s="4"/>
      <c r="G21" s="4">
        <f>_xlfn.STDEV.P(B21:D21)</f>
        <v>2.94400587158594</v>
      </c>
      <c r="K21" s="8"/>
      <c r="L21" s="15">
        <v>0.1</v>
      </c>
      <c r="M21" s="15">
        <v>0.612</v>
      </c>
      <c r="N21" s="15">
        <v>0.624</v>
      </c>
      <c r="O21" s="15">
        <f t="shared" si="7"/>
        <v>0.618</v>
      </c>
      <c r="P21" s="15">
        <f t="shared" si="8"/>
        <v>78.6380919460767</v>
      </c>
      <c r="S21" s="6"/>
      <c r="T21" s="6"/>
      <c r="U21" s="6">
        <v>11.4</v>
      </c>
      <c r="V21" s="6"/>
      <c r="X21" s="1">
        <v>5.33333333333333</v>
      </c>
    </row>
    <row r="22" spans="2:24">
      <c r="B22" s="4">
        <f t="shared" si="9"/>
        <v>92.8571428571428</v>
      </c>
      <c r="C22" s="4">
        <f t="shared" si="10"/>
        <v>80</v>
      </c>
      <c r="D22" s="4">
        <f t="shared" si="10"/>
        <v>86.6666666666667</v>
      </c>
      <c r="E22" s="4">
        <f t="shared" si="6"/>
        <v>86.5079365079365</v>
      </c>
      <c r="F22" s="4"/>
      <c r="G22" s="4">
        <f>_xlfn.STDEV.P(B22:D22)</f>
        <v>5.25010647890197</v>
      </c>
      <c r="K22" s="8"/>
      <c r="L22" s="15">
        <v>0.3</v>
      </c>
      <c r="M22" s="15">
        <v>0.108</v>
      </c>
      <c r="N22" s="15">
        <v>0.172</v>
      </c>
      <c r="O22" s="15">
        <f t="shared" si="7"/>
        <v>0.14</v>
      </c>
      <c r="P22" s="15">
        <f t="shared" si="8"/>
        <v>95.1607328033184</v>
      </c>
      <c r="S22" s="6"/>
      <c r="T22" s="6"/>
      <c r="U22" s="6">
        <v>11.1</v>
      </c>
      <c r="V22" s="6"/>
      <c r="X22" s="1">
        <v>10.7666666666667</v>
      </c>
    </row>
    <row r="23" spans="11:24">
      <c r="K23" s="8"/>
      <c r="S23" s="6"/>
      <c r="T23" s="6">
        <v>20</v>
      </c>
      <c r="U23" s="6">
        <v>20.5</v>
      </c>
      <c r="V23" s="6">
        <f>(U23+U24+U25)/3</f>
        <v>23.5333333333333</v>
      </c>
      <c r="X23" s="1">
        <v>23.5333333333333</v>
      </c>
    </row>
    <row r="24" spans="1:24">
      <c r="A24" s="2" t="s">
        <v>0</v>
      </c>
      <c r="K24" s="8"/>
      <c r="S24" s="6"/>
      <c r="T24" s="6"/>
      <c r="U24" s="6">
        <v>24.2</v>
      </c>
      <c r="V24" s="6"/>
      <c r="X24" s="1">
        <v>12.6</v>
      </c>
    </row>
    <row r="25" spans="1:24">
      <c r="A25" s="1" t="s">
        <v>3</v>
      </c>
      <c r="B25" s="1" t="s">
        <v>6</v>
      </c>
      <c r="E25" s="1" t="s">
        <v>5</v>
      </c>
      <c r="G25" s="1" t="s">
        <v>1</v>
      </c>
      <c r="H25" s="3" t="s">
        <v>19</v>
      </c>
      <c r="K25" s="8"/>
      <c r="S25" s="6"/>
      <c r="T25" s="6"/>
      <c r="U25" s="6">
        <v>25.9</v>
      </c>
      <c r="V25" s="6"/>
      <c r="X25" s="1">
        <v>13.4333333333333</v>
      </c>
    </row>
    <row r="26" spans="1:24">
      <c r="A26" s="1">
        <v>0.01</v>
      </c>
      <c r="B26" s="1">
        <v>47.1</v>
      </c>
      <c r="C26" s="1">
        <v>41.1</v>
      </c>
      <c r="D26" s="1">
        <v>46.4</v>
      </c>
      <c r="E26" s="1">
        <f t="shared" ref="E26:E29" si="11">(B26+C26+D26)/3</f>
        <v>44.8666666666667</v>
      </c>
      <c r="G26" s="1">
        <f>_xlfn.STDEV.P(B26:D26)</f>
        <v>2.67872274704859</v>
      </c>
      <c r="H26" s="3"/>
      <c r="K26" s="8"/>
      <c r="S26" s="6"/>
      <c r="T26" s="6">
        <v>21</v>
      </c>
      <c r="U26" s="6">
        <v>9.9</v>
      </c>
      <c r="V26" s="6">
        <f>(U26+U27+U28)/3</f>
        <v>12.6</v>
      </c>
      <c r="X26" s="1">
        <v>55.8</v>
      </c>
    </row>
    <row r="27" spans="1:24">
      <c r="A27" s="1">
        <v>0.03</v>
      </c>
      <c r="B27" s="1">
        <v>59.5</v>
      </c>
      <c r="C27" s="1">
        <v>55.9</v>
      </c>
      <c r="D27" s="1">
        <v>56.5</v>
      </c>
      <c r="E27" s="1">
        <f t="shared" si="11"/>
        <v>57.3</v>
      </c>
      <c r="G27" s="1">
        <f>_xlfn.STDEV.P(B27:D27)</f>
        <v>1.57480157480236</v>
      </c>
      <c r="H27" s="3"/>
      <c r="K27" s="8"/>
      <c r="S27" s="6"/>
      <c r="T27" s="6"/>
      <c r="U27" s="6">
        <v>13.8</v>
      </c>
      <c r="V27" s="6"/>
      <c r="X27" s="1">
        <v>28.4333333333333</v>
      </c>
    </row>
    <row r="28" spans="1:22">
      <c r="A28" s="1">
        <v>0.05</v>
      </c>
      <c r="B28" s="1">
        <v>74.4</v>
      </c>
      <c r="C28" s="1">
        <v>78.2</v>
      </c>
      <c r="D28" s="1">
        <v>73.6</v>
      </c>
      <c r="E28" s="1">
        <f t="shared" si="11"/>
        <v>75.4</v>
      </c>
      <c r="G28" s="1">
        <f>_xlfn.STDEV.P(B28:D28)</f>
        <v>2.00665559243899</v>
      </c>
      <c r="H28" s="3"/>
      <c r="K28" s="8"/>
      <c r="S28" s="6"/>
      <c r="T28" s="6"/>
      <c r="U28" s="6">
        <v>14.1</v>
      </c>
      <c r="V28" s="6"/>
    </row>
    <row r="29" spans="1:22">
      <c r="A29" s="1">
        <v>0.1</v>
      </c>
      <c r="B29" s="1">
        <v>92.2</v>
      </c>
      <c r="C29" s="1">
        <v>83.7</v>
      </c>
      <c r="D29" s="1">
        <v>81.7</v>
      </c>
      <c r="E29" s="1">
        <f t="shared" si="11"/>
        <v>85.8666666666667</v>
      </c>
      <c r="G29" s="1">
        <f>_xlfn.STDEV.P(B29:D29)</f>
        <v>4.55216676124922</v>
      </c>
      <c r="H29" s="3"/>
      <c r="K29" s="8"/>
      <c r="S29" s="6"/>
      <c r="T29" s="6">
        <v>22</v>
      </c>
      <c r="U29" s="6">
        <v>7.5</v>
      </c>
      <c r="V29" s="6">
        <f>(U29+U30+U31)/3</f>
        <v>13.4333333333333</v>
      </c>
    </row>
    <row r="30" spans="5:22">
      <c r="E30" s="4">
        <f>(E26+E27+E28+E29)/4</f>
        <v>65.8583333333333</v>
      </c>
      <c r="H30" s="3"/>
      <c r="K30" s="8"/>
      <c r="S30" s="6"/>
      <c r="T30" s="6"/>
      <c r="U30" s="6">
        <v>16.5</v>
      </c>
      <c r="V30" s="6"/>
    </row>
    <row r="31" spans="1:22">
      <c r="A31"/>
      <c r="B31"/>
      <c r="C31"/>
      <c r="D31"/>
      <c r="E31"/>
      <c r="F31"/>
      <c r="G31"/>
      <c r="K31" s="8"/>
      <c r="S31" s="6"/>
      <c r="T31" s="6"/>
      <c r="U31" s="6">
        <v>16.3</v>
      </c>
      <c r="V31" s="6"/>
    </row>
    <row r="32" spans="1:22">
      <c r="A32"/>
      <c r="B32"/>
      <c r="C32"/>
      <c r="D32"/>
      <c r="E32"/>
      <c r="F32"/>
      <c r="G32"/>
      <c r="K32" s="8"/>
      <c r="S32" s="6"/>
      <c r="T32" s="6">
        <v>23</v>
      </c>
      <c r="U32" s="6">
        <v>60.1</v>
      </c>
      <c r="V32" s="6">
        <f>(U32+U33+U34)/3</f>
        <v>55.8</v>
      </c>
    </row>
    <row r="33" spans="1:22">
      <c r="A33"/>
      <c r="B33"/>
      <c r="C33"/>
      <c r="D33"/>
      <c r="E33"/>
      <c r="F33"/>
      <c r="G33"/>
      <c r="K33" s="8"/>
      <c r="S33" s="6"/>
      <c r="T33" s="6"/>
      <c r="U33" s="6">
        <v>57.7</v>
      </c>
      <c r="V33" s="6"/>
    </row>
    <row r="34" spans="1:22">
      <c r="A34"/>
      <c r="B34"/>
      <c r="C34"/>
      <c r="D34"/>
      <c r="E34"/>
      <c r="F34"/>
      <c r="G34"/>
      <c r="K34" s="8"/>
      <c r="S34" s="6"/>
      <c r="T34" s="6"/>
      <c r="U34" s="6">
        <v>49.6</v>
      </c>
      <c r="V34" s="6"/>
    </row>
    <row r="35" spans="11:22">
      <c r="K35" s="8"/>
      <c r="S35" s="6"/>
      <c r="T35" s="6">
        <v>24</v>
      </c>
      <c r="U35" s="6">
        <v>29.4</v>
      </c>
      <c r="V35" s="6">
        <f>(U35+U36+U37)/3</f>
        <v>28.4333333333333</v>
      </c>
    </row>
    <row r="36" spans="11:22">
      <c r="K36" s="8"/>
      <c r="S36" s="6"/>
      <c r="T36" s="6"/>
      <c r="U36" s="6">
        <v>32.6</v>
      </c>
      <c r="V36" s="6"/>
    </row>
    <row r="37" spans="9:22">
      <c r="I37" s="16"/>
      <c r="K37" s="8"/>
      <c r="S37" s="6"/>
      <c r="T37" s="6"/>
      <c r="U37" s="6">
        <v>23.3</v>
      </c>
      <c r="V37" s="6"/>
    </row>
    <row r="38" spans="1:11">
      <c r="A38" s="6"/>
      <c r="B38" s="6"/>
      <c r="E38" s="4"/>
      <c r="F38" s="6"/>
      <c r="G38" s="6"/>
      <c r="H38" s="6"/>
      <c r="I38" s="16"/>
      <c r="K38" s="8"/>
    </row>
    <row r="39" spans="1:11">
      <c r="A39" s="7" t="s">
        <v>20</v>
      </c>
      <c r="B39" s="7"/>
      <c r="C39" s="7"/>
      <c r="D39" s="7"/>
      <c r="E39" s="7"/>
      <c r="F39" s="6"/>
      <c r="G39" s="6"/>
      <c r="H39" s="6"/>
      <c r="I39" s="16"/>
      <c r="K39" s="8"/>
    </row>
    <row r="40" spans="1:11">
      <c r="A40" s="4" t="s">
        <v>21</v>
      </c>
      <c r="B40" s="4"/>
      <c r="C40" s="4"/>
      <c r="D40" s="4"/>
      <c r="E40" s="4" t="s">
        <v>6</v>
      </c>
      <c r="F40" s="4" t="s">
        <v>1</v>
      </c>
      <c r="G40" s="6"/>
      <c r="H40" s="6"/>
      <c r="I40" s="16"/>
      <c r="K40" s="8"/>
    </row>
    <row r="41" spans="1:25">
      <c r="A41" s="4" t="s">
        <v>3</v>
      </c>
      <c r="B41" s="4">
        <v>42.3</v>
      </c>
      <c r="C41" s="4">
        <v>45.1</v>
      </c>
      <c r="D41" s="4">
        <v>43.9</v>
      </c>
      <c r="E41" s="4">
        <f>AVERAGE(B41:D41)</f>
        <v>43.7666666666667</v>
      </c>
      <c r="F41" s="4">
        <f>STDEV(B41:D41)</f>
        <v>1.4047538337137</v>
      </c>
      <c r="G41" s="6"/>
      <c r="H41" s="6"/>
      <c r="I41" s="16"/>
      <c r="K41" s="8"/>
      <c r="L41" s="6">
        <v>9</v>
      </c>
      <c r="M41" s="6">
        <v>14</v>
      </c>
      <c r="N41" s="6">
        <v>15</v>
      </c>
      <c r="O41" s="6">
        <v>16</v>
      </c>
      <c r="P41" s="6">
        <v>17</v>
      </c>
      <c r="Q41" s="6">
        <v>18</v>
      </c>
      <c r="R41" s="6">
        <v>19</v>
      </c>
      <c r="S41" s="6">
        <v>20</v>
      </c>
      <c r="T41" s="6">
        <v>21</v>
      </c>
      <c r="U41" s="6">
        <v>22</v>
      </c>
      <c r="V41" s="6">
        <v>23</v>
      </c>
      <c r="W41" s="6">
        <v>24</v>
      </c>
      <c r="X41" s="6"/>
      <c r="Y41" s="6"/>
    </row>
    <row r="42" spans="1:23">
      <c r="A42" s="4" t="s">
        <v>22</v>
      </c>
      <c r="B42" s="4">
        <v>3.5</v>
      </c>
      <c r="C42" s="4">
        <v>6.2</v>
      </c>
      <c r="D42" s="4">
        <v>5.4</v>
      </c>
      <c r="E42" s="4">
        <f t="shared" ref="E42:E52" si="12">AVERAGE(B42:D42)</f>
        <v>5.03333333333333</v>
      </c>
      <c r="F42" s="4">
        <f t="shared" ref="F42:F52" si="13">STDEV(B42:D42)</f>
        <v>1.38684293751431</v>
      </c>
      <c r="G42" s="6"/>
      <c r="H42" s="6"/>
      <c r="I42" s="16"/>
      <c r="K42" s="8"/>
      <c r="L42" s="1">
        <v>89.6666666666667</v>
      </c>
      <c r="M42" s="1">
        <v>13.6</v>
      </c>
      <c r="N42" s="1">
        <v>52.3333333333333</v>
      </c>
      <c r="O42" s="1">
        <v>6.9</v>
      </c>
      <c r="P42" s="1">
        <v>18.7</v>
      </c>
      <c r="Q42" s="1">
        <v>5.33333333333333</v>
      </c>
      <c r="R42" s="1">
        <v>10.7666666666667</v>
      </c>
      <c r="S42" s="1">
        <v>23.5333333333333</v>
      </c>
      <c r="T42" s="1">
        <v>12.6</v>
      </c>
      <c r="U42" s="1">
        <v>13.4333333333333</v>
      </c>
      <c r="V42" s="1">
        <v>55.8</v>
      </c>
      <c r="W42" s="1">
        <v>28.4333333333333</v>
      </c>
    </row>
    <row r="43" spans="1:11">
      <c r="A43" s="4" t="s">
        <v>23</v>
      </c>
      <c r="B43" s="4">
        <v>14.8</v>
      </c>
      <c r="C43" s="4">
        <v>11.8</v>
      </c>
      <c r="D43" s="4">
        <v>13.7</v>
      </c>
      <c r="E43" s="4">
        <f t="shared" si="12"/>
        <v>13.4333333333333</v>
      </c>
      <c r="F43" s="4">
        <f t="shared" si="13"/>
        <v>1.51767365837763</v>
      </c>
      <c r="G43" s="6"/>
      <c r="H43" s="6"/>
      <c r="I43" s="16"/>
      <c r="K43" s="8"/>
    </row>
    <row r="44" spans="1:11">
      <c r="A44" s="4" t="s">
        <v>24</v>
      </c>
      <c r="B44" s="4">
        <v>3.4</v>
      </c>
      <c r="C44" s="4">
        <v>4.8</v>
      </c>
      <c r="D44" s="4">
        <v>5.2</v>
      </c>
      <c r="E44" s="4">
        <f t="shared" si="12"/>
        <v>4.46666666666667</v>
      </c>
      <c r="F44" s="4">
        <f t="shared" si="13"/>
        <v>0.945163125250522</v>
      </c>
      <c r="G44" s="6"/>
      <c r="H44" s="6"/>
      <c r="I44" s="16"/>
      <c r="K44" s="8"/>
    </row>
    <row r="45" spans="1:24">
      <c r="A45" s="4" t="s">
        <v>25</v>
      </c>
      <c r="B45" s="4">
        <v>6.4</v>
      </c>
      <c r="C45" s="4">
        <v>7.6</v>
      </c>
      <c r="D45" s="4">
        <v>9.2</v>
      </c>
      <c r="E45" s="4">
        <f t="shared" si="12"/>
        <v>7.73333333333333</v>
      </c>
      <c r="F45" s="4">
        <f t="shared" si="13"/>
        <v>1.4047538337137</v>
      </c>
      <c r="G45" s="6"/>
      <c r="H45" s="6"/>
      <c r="I45" s="16"/>
      <c r="K45" s="17"/>
      <c r="L45" s="17" t="s">
        <v>26</v>
      </c>
      <c r="M45" s="17" t="s">
        <v>27</v>
      </c>
      <c r="N45" s="17" t="s">
        <v>5</v>
      </c>
      <c r="O45" s="17" t="s">
        <v>28</v>
      </c>
      <c r="P45" s="17" t="s">
        <v>29</v>
      </c>
      <c r="Q45" s="17" t="s">
        <v>30</v>
      </c>
      <c r="R45" s="17"/>
      <c r="S45" s="17"/>
      <c r="T45" s="17"/>
      <c r="U45" s="17"/>
      <c r="V45" s="17"/>
      <c r="W45" s="17"/>
      <c r="X45" s="17"/>
    </row>
    <row r="46" spans="1:24">
      <c r="A46" s="4" t="s">
        <v>31</v>
      </c>
      <c r="B46" s="4">
        <v>1.8</v>
      </c>
      <c r="C46" s="4">
        <v>3.1</v>
      </c>
      <c r="D46" s="4">
        <v>4.2</v>
      </c>
      <c r="E46" s="4">
        <f t="shared" si="12"/>
        <v>3.03333333333333</v>
      </c>
      <c r="F46" s="4">
        <f t="shared" si="13"/>
        <v>1.20138808606267</v>
      </c>
      <c r="G46" s="6"/>
      <c r="H46" s="6"/>
      <c r="I46" s="16"/>
      <c r="K46" s="17"/>
      <c r="L46" s="18" t="s">
        <v>3</v>
      </c>
      <c r="M46" s="17">
        <v>3</v>
      </c>
      <c r="N46" s="17">
        <v>89.6667</v>
      </c>
      <c r="O46" s="17">
        <v>1.3051</v>
      </c>
      <c r="P46" s="17">
        <v>0.7535</v>
      </c>
      <c r="Q46" s="17">
        <v>86.4246</v>
      </c>
      <c r="R46" s="17">
        <v>92.9088</v>
      </c>
      <c r="S46" s="17"/>
      <c r="T46" s="17"/>
      <c r="U46" s="17"/>
      <c r="V46" s="17"/>
      <c r="W46" s="17"/>
      <c r="X46" s="17"/>
    </row>
    <row r="47" spans="1:24">
      <c r="A47" s="4" t="s">
        <v>32</v>
      </c>
      <c r="B47" s="4">
        <v>6.2</v>
      </c>
      <c r="C47" s="4">
        <v>4.4</v>
      </c>
      <c r="D47" s="4">
        <v>3.7</v>
      </c>
      <c r="E47" s="4">
        <f t="shared" si="12"/>
        <v>4.76666666666667</v>
      </c>
      <c r="F47" s="4">
        <f t="shared" si="13"/>
        <v>1.28970280814354</v>
      </c>
      <c r="G47" s="6"/>
      <c r="H47" s="6"/>
      <c r="I47" s="16"/>
      <c r="K47" s="17"/>
      <c r="L47" s="18" t="s">
        <v>22</v>
      </c>
      <c r="M47" s="17">
        <v>3</v>
      </c>
      <c r="N47" s="17">
        <v>13.6</v>
      </c>
      <c r="O47" s="17">
        <v>1.4526</v>
      </c>
      <c r="P47" s="17">
        <v>0.8386</v>
      </c>
      <c r="Q47" s="17">
        <v>9.9916</v>
      </c>
      <c r="R47" s="17">
        <v>17.2084</v>
      </c>
      <c r="S47" s="17"/>
      <c r="T47" s="17"/>
      <c r="U47" s="17"/>
      <c r="V47" s="17"/>
      <c r="W47" s="17"/>
      <c r="X47" s="17"/>
    </row>
    <row r="48" spans="1:24">
      <c r="A48" s="4" t="s">
        <v>33</v>
      </c>
      <c r="B48" s="4">
        <v>8.4</v>
      </c>
      <c r="C48" s="4">
        <v>9.2</v>
      </c>
      <c r="D48" s="4">
        <v>7.8</v>
      </c>
      <c r="E48" s="4">
        <f t="shared" si="12"/>
        <v>8.46666666666667</v>
      </c>
      <c r="F48" s="4">
        <f t="shared" si="13"/>
        <v>0.702376916856849</v>
      </c>
      <c r="G48" s="6"/>
      <c r="H48" s="6"/>
      <c r="I48" s="16"/>
      <c r="K48" s="17"/>
      <c r="L48" s="18" t="s">
        <v>23</v>
      </c>
      <c r="M48" s="17">
        <v>3</v>
      </c>
      <c r="N48" s="17">
        <v>52.3333</v>
      </c>
      <c r="O48" s="17">
        <v>3.4269</v>
      </c>
      <c r="P48" s="17">
        <v>1.9785</v>
      </c>
      <c r="Q48" s="17">
        <v>43.8206</v>
      </c>
      <c r="R48" s="17">
        <v>60.8461</v>
      </c>
      <c r="S48" s="17"/>
      <c r="T48" s="17"/>
      <c r="U48" s="17"/>
      <c r="V48" s="17"/>
      <c r="W48" s="17"/>
      <c r="X48" s="17"/>
    </row>
    <row r="49" spans="1:24">
      <c r="A49" s="4" t="s">
        <v>34</v>
      </c>
      <c r="B49" s="4">
        <v>4.2</v>
      </c>
      <c r="C49" s="4">
        <v>5.3</v>
      </c>
      <c r="D49" s="4">
        <v>5.7</v>
      </c>
      <c r="E49" s="4">
        <f t="shared" si="12"/>
        <v>5.06666666666667</v>
      </c>
      <c r="F49" s="4">
        <f t="shared" si="13"/>
        <v>0.776745346515403</v>
      </c>
      <c r="G49" s="6"/>
      <c r="H49" s="6"/>
      <c r="I49" s="16"/>
      <c r="K49" s="17"/>
      <c r="L49" s="18" t="s">
        <v>24</v>
      </c>
      <c r="M49" s="17">
        <v>3</v>
      </c>
      <c r="N49" s="17">
        <v>6.9</v>
      </c>
      <c r="O49" s="17">
        <v>0.8888</v>
      </c>
      <c r="P49" s="17">
        <v>0.5132</v>
      </c>
      <c r="Q49" s="17">
        <v>4.692</v>
      </c>
      <c r="R49" s="17">
        <v>9.108</v>
      </c>
      <c r="S49" s="17"/>
      <c r="T49" s="17"/>
      <c r="U49" s="17"/>
      <c r="V49" s="17"/>
      <c r="W49" s="17"/>
      <c r="X49" s="17"/>
    </row>
    <row r="50" spans="1:24">
      <c r="A50" s="4" t="s">
        <v>35</v>
      </c>
      <c r="B50" s="4">
        <v>6.1</v>
      </c>
      <c r="C50" s="4">
        <v>7.4</v>
      </c>
      <c r="D50" s="4">
        <v>6.1</v>
      </c>
      <c r="E50" s="4">
        <f t="shared" si="12"/>
        <v>6.53333333333333</v>
      </c>
      <c r="F50" s="4">
        <f t="shared" si="13"/>
        <v>0.750555349946514</v>
      </c>
      <c r="I50" s="16"/>
      <c r="K50" s="17"/>
      <c r="L50" s="18" t="s">
        <v>25</v>
      </c>
      <c r="M50" s="17">
        <v>3</v>
      </c>
      <c r="N50" s="17">
        <v>18.7</v>
      </c>
      <c r="O50" s="17">
        <v>1.6643</v>
      </c>
      <c r="P50" s="17">
        <v>0.9609</v>
      </c>
      <c r="Q50" s="17">
        <v>14.5656</v>
      </c>
      <c r="R50" s="17">
        <v>22.8344</v>
      </c>
      <c r="S50" s="17"/>
      <c r="T50" s="17"/>
      <c r="U50" s="17"/>
      <c r="V50" s="17"/>
      <c r="W50" s="17"/>
      <c r="X50" s="17"/>
    </row>
    <row r="51" spans="1:24">
      <c r="A51" s="4" t="s">
        <v>36</v>
      </c>
      <c r="B51" s="4">
        <v>17.4</v>
      </c>
      <c r="C51" s="4">
        <v>15.2</v>
      </c>
      <c r="D51" s="4">
        <v>18.2</v>
      </c>
      <c r="E51" s="4">
        <f t="shared" si="12"/>
        <v>16.9333333333333</v>
      </c>
      <c r="F51" s="4">
        <f t="shared" si="13"/>
        <v>1.55349069303081</v>
      </c>
      <c r="K51" s="17"/>
      <c r="L51" s="18" t="s">
        <v>31</v>
      </c>
      <c r="M51" s="17">
        <v>3</v>
      </c>
      <c r="N51" s="17">
        <v>5.3333</v>
      </c>
      <c r="O51" s="17">
        <v>1.3051</v>
      </c>
      <c r="P51" s="17">
        <v>0.7535</v>
      </c>
      <c r="Q51" s="17">
        <v>2.0912</v>
      </c>
      <c r="R51" s="17">
        <v>8.5754</v>
      </c>
      <c r="S51" s="17"/>
      <c r="T51" s="17"/>
      <c r="U51" s="17"/>
      <c r="V51" s="17"/>
      <c r="W51" s="17"/>
      <c r="X51" s="17"/>
    </row>
    <row r="52" spans="1:24">
      <c r="A52" s="4" t="s">
        <v>37</v>
      </c>
      <c r="B52" s="4">
        <v>9.8</v>
      </c>
      <c r="C52" s="4">
        <v>10.5</v>
      </c>
      <c r="D52" s="4">
        <v>11</v>
      </c>
      <c r="E52" s="4">
        <f t="shared" si="12"/>
        <v>10.4333333333333</v>
      </c>
      <c r="F52" s="4">
        <f t="shared" si="13"/>
        <v>0.60277137733417</v>
      </c>
      <c r="K52" s="17"/>
      <c r="L52" s="18" t="s">
        <v>32</v>
      </c>
      <c r="M52" s="17">
        <v>3</v>
      </c>
      <c r="N52" s="17">
        <v>10.7667</v>
      </c>
      <c r="O52" s="17">
        <v>0.8505</v>
      </c>
      <c r="P52" s="17">
        <v>0.491</v>
      </c>
      <c r="Q52" s="17">
        <v>8.6539</v>
      </c>
      <c r="R52" s="17">
        <v>12.8794</v>
      </c>
      <c r="S52" s="17"/>
      <c r="T52" s="17"/>
      <c r="U52" s="17"/>
      <c r="V52" s="17"/>
      <c r="W52" s="17"/>
      <c r="X52" s="17"/>
    </row>
    <row r="53" spans="1:24">
      <c r="A53" s="4"/>
      <c r="B53" s="4"/>
      <c r="C53" s="4"/>
      <c r="D53" s="4"/>
      <c r="E53" s="4"/>
      <c r="F53" s="4"/>
      <c r="K53" s="17"/>
      <c r="L53" s="18" t="s">
        <v>33</v>
      </c>
      <c r="M53" s="17">
        <v>3</v>
      </c>
      <c r="N53" s="17">
        <v>23.5333</v>
      </c>
      <c r="O53" s="17">
        <v>2.761</v>
      </c>
      <c r="P53" s="17">
        <v>1.5941</v>
      </c>
      <c r="Q53" s="17">
        <v>16.6745</v>
      </c>
      <c r="R53" s="17">
        <v>30.3921</v>
      </c>
      <c r="S53" s="17"/>
      <c r="T53" s="17"/>
      <c r="U53" s="17"/>
      <c r="V53" s="17"/>
      <c r="W53" s="17"/>
      <c r="X53" s="17"/>
    </row>
    <row r="54" spans="1:24">
      <c r="A54" s="4" t="s">
        <v>38</v>
      </c>
      <c r="B54" s="4"/>
      <c r="C54" s="4"/>
      <c r="D54" s="4"/>
      <c r="E54" s="4" t="s">
        <v>6</v>
      </c>
      <c r="F54" s="4" t="s">
        <v>1</v>
      </c>
      <c r="K54" s="17"/>
      <c r="L54" s="18" t="s">
        <v>34</v>
      </c>
      <c r="M54" s="17">
        <v>3</v>
      </c>
      <c r="N54" s="17">
        <v>12.6</v>
      </c>
      <c r="O54" s="17">
        <v>2.3431</v>
      </c>
      <c r="P54" s="17">
        <v>1.3528</v>
      </c>
      <c r="Q54" s="17">
        <v>6.7795</v>
      </c>
      <c r="R54" s="17">
        <v>18.4205</v>
      </c>
      <c r="S54" s="17"/>
      <c r="T54" s="17"/>
      <c r="U54" s="17"/>
      <c r="V54" s="17"/>
      <c r="W54" s="17"/>
      <c r="X54" s="17"/>
    </row>
    <row r="55" spans="1:24">
      <c r="A55" s="4" t="s">
        <v>34</v>
      </c>
      <c r="B55" s="4">
        <v>6.8</v>
      </c>
      <c r="C55" s="4">
        <v>7.5</v>
      </c>
      <c r="D55" s="4">
        <v>8.5</v>
      </c>
      <c r="E55" s="4">
        <f>AVERAGE(B55:D55)</f>
        <v>7.6</v>
      </c>
      <c r="F55" s="4">
        <f>STDEV(B55:D55)</f>
        <v>0.854400374531753</v>
      </c>
      <c r="L55" s="18" t="s">
        <v>35</v>
      </c>
      <c r="M55" s="17">
        <v>3</v>
      </c>
      <c r="N55" s="17">
        <v>13.4333</v>
      </c>
      <c r="O55" s="17">
        <v>5.1394</v>
      </c>
      <c r="P55" s="17">
        <v>2.9672</v>
      </c>
      <c r="Q55" s="17">
        <v>0.6664</v>
      </c>
      <c r="R55" s="17">
        <v>26.2003</v>
      </c>
      <c r="S55" s="17"/>
      <c r="T55" s="17"/>
      <c r="U55" s="17"/>
      <c r="V55" s="17"/>
      <c r="W55" s="17"/>
      <c r="X55" s="17"/>
    </row>
    <row r="56" spans="1:24">
      <c r="A56" s="4" t="s">
        <v>35</v>
      </c>
      <c r="B56" s="4">
        <v>9.3</v>
      </c>
      <c r="C56" s="4">
        <v>8.7</v>
      </c>
      <c r="D56" s="4">
        <v>10</v>
      </c>
      <c r="E56" s="4">
        <f>AVERAGE(B56:D56)</f>
        <v>9.33333333333333</v>
      </c>
      <c r="F56" s="4">
        <f>STDEV(B56:D56)</f>
        <v>0.650640709864772</v>
      </c>
      <c r="L56" s="18" t="s">
        <v>36</v>
      </c>
      <c r="M56" s="17">
        <v>3</v>
      </c>
      <c r="N56" s="17">
        <v>55.8</v>
      </c>
      <c r="O56" s="17">
        <v>5.5018</v>
      </c>
      <c r="P56" s="17">
        <v>3.1765</v>
      </c>
      <c r="Q56" s="17">
        <v>42.1327</v>
      </c>
      <c r="R56" s="17">
        <v>69.4673</v>
      </c>
      <c r="S56" s="17"/>
      <c r="T56" s="17"/>
      <c r="U56" s="17"/>
      <c r="V56" s="17"/>
      <c r="W56" s="17"/>
      <c r="X56" s="17"/>
    </row>
    <row r="57" spans="1:24">
      <c r="A57" s="4" t="s">
        <v>36</v>
      </c>
      <c r="B57" s="4">
        <v>27.4</v>
      </c>
      <c r="C57" s="4">
        <v>26.6</v>
      </c>
      <c r="D57" s="4">
        <v>28.9</v>
      </c>
      <c r="E57" s="4">
        <f>AVERAGE(B57:D57)</f>
        <v>27.6333333333333</v>
      </c>
      <c r="F57" s="4">
        <f>STDEV(B57:D57)</f>
        <v>1.16761865920913</v>
      </c>
      <c r="L57" s="18" t="s">
        <v>39</v>
      </c>
      <c r="M57" s="17">
        <v>3</v>
      </c>
      <c r="N57" s="17">
        <v>28.4333</v>
      </c>
      <c r="O57" s="17">
        <v>4.7248</v>
      </c>
      <c r="P57" s="17">
        <v>2.7278</v>
      </c>
      <c r="Q57" s="17">
        <v>16.6964</v>
      </c>
      <c r="R57" s="17">
        <v>40.1703</v>
      </c>
      <c r="S57" s="17"/>
      <c r="T57" s="17"/>
      <c r="U57" s="17"/>
      <c r="V57" s="17"/>
      <c r="W57" s="17"/>
      <c r="X57" s="17"/>
    </row>
    <row r="58" spans="1:24">
      <c r="A58" s="4" t="s">
        <v>37</v>
      </c>
      <c r="B58" s="4">
        <v>15.3</v>
      </c>
      <c r="C58" s="4">
        <v>16.7</v>
      </c>
      <c r="D58" s="4">
        <v>14.3</v>
      </c>
      <c r="E58" s="4">
        <f>AVERAGE(B58:D58)</f>
        <v>15.4333333333333</v>
      </c>
      <c r="F58" s="4">
        <f>STDEV(B58:D58)</f>
        <v>1.20554275466834</v>
      </c>
      <c r="L58" s="17"/>
      <c r="M58" s="17" t="s">
        <v>40</v>
      </c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</row>
    <row r="59" spans="1:24">
      <c r="A59" s="4"/>
      <c r="B59" s="4"/>
      <c r="C59" s="4"/>
      <c r="D59" s="4"/>
      <c r="E59" s="4"/>
      <c r="F59" s="4"/>
      <c r="L59" s="17" t="s">
        <v>41</v>
      </c>
      <c r="M59" s="17" t="s">
        <v>42</v>
      </c>
      <c r="N59" s="17" t="s">
        <v>43</v>
      </c>
      <c r="O59" s="17" t="s">
        <v>44</v>
      </c>
      <c r="P59" s="17" t="s">
        <v>45</v>
      </c>
      <c r="Q59" s="17" t="s">
        <v>46</v>
      </c>
      <c r="R59" s="17"/>
      <c r="S59" s="17"/>
      <c r="T59" s="17"/>
      <c r="U59" s="17"/>
      <c r="V59" s="17"/>
      <c r="W59" s="17"/>
      <c r="X59" s="17"/>
    </row>
    <row r="60" spans="1:24">
      <c r="A60" s="4" t="s">
        <v>47</v>
      </c>
      <c r="B60" s="4"/>
      <c r="C60" s="4"/>
      <c r="D60" s="4"/>
      <c r="E60" s="4" t="s">
        <v>6</v>
      </c>
      <c r="F60" s="4" t="s">
        <v>1</v>
      </c>
      <c r="L60" s="17" t="s">
        <v>48</v>
      </c>
      <c r="M60" s="17">
        <v>21555.1217</v>
      </c>
      <c r="N60" s="17">
        <v>11</v>
      </c>
      <c r="O60" s="17">
        <v>1959.5565</v>
      </c>
      <c r="P60" s="17">
        <v>206.88</v>
      </c>
      <c r="Q60" s="17">
        <v>0.0001</v>
      </c>
      <c r="R60" s="17"/>
      <c r="S60" s="17"/>
      <c r="T60" s="17"/>
      <c r="U60" s="17"/>
      <c r="V60" s="17"/>
      <c r="W60" s="17"/>
      <c r="X60" s="17"/>
    </row>
    <row r="61" spans="1:24">
      <c r="A61" s="4" t="s">
        <v>3</v>
      </c>
      <c r="B61" s="4">
        <v>67.2</v>
      </c>
      <c r="C61" s="4">
        <v>70.4</v>
      </c>
      <c r="D61" s="4">
        <v>68.5</v>
      </c>
      <c r="E61" s="4">
        <f t="shared" ref="E61:E72" si="14">AVERAGE(B61:D61)</f>
        <v>68.7</v>
      </c>
      <c r="F61" s="4">
        <f t="shared" ref="F61:F72" si="15">STDEV(B61:D61)</f>
        <v>1.60934769394311</v>
      </c>
      <c r="L61" s="17" t="s">
        <v>49</v>
      </c>
      <c r="M61" s="17">
        <v>227.3267</v>
      </c>
      <c r="N61" s="17">
        <v>24</v>
      </c>
      <c r="O61" s="17">
        <v>9.4719</v>
      </c>
      <c r="P61" s="17"/>
      <c r="Q61" s="17"/>
      <c r="R61" s="17"/>
      <c r="S61" s="17"/>
      <c r="T61" s="17"/>
      <c r="U61" s="17"/>
      <c r="V61" s="17"/>
      <c r="W61" s="17"/>
      <c r="X61" s="17"/>
    </row>
    <row r="62" spans="1:24">
      <c r="A62" s="4" t="s">
        <v>22</v>
      </c>
      <c r="B62" s="4">
        <v>8.2</v>
      </c>
      <c r="C62" s="4">
        <v>9.3</v>
      </c>
      <c r="D62" s="4">
        <v>10.3</v>
      </c>
      <c r="E62" s="4">
        <f t="shared" si="14"/>
        <v>9.26666666666667</v>
      </c>
      <c r="F62" s="4">
        <f t="shared" si="15"/>
        <v>1.05039675043925</v>
      </c>
      <c r="L62" s="17" t="s">
        <v>50</v>
      </c>
      <c r="M62" s="17">
        <v>21782.4483</v>
      </c>
      <c r="N62" s="17">
        <v>35</v>
      </c>
      <c r="O62" s="17"/>
      <c r="P62" s="17"/>
      <c r="Q62" s="17"/>
      <c r="R62" s="17"/>
      <c r="S62" s="17"/>
      <c r="T62" s="17"/>
      <c r="U62" s="17"/>
      <c r="V62" s="17"/>
      <c r="W62" s="17"/>
      <c r="X62" s="17"/>
    </row>
    <row r="63" spans="1:25">
      <c r="A63" s="4" t="s">
        <v>23</v>
      </c>
      <c r="B63" s="4">
        <v>36.2</v>
      </c>
      <c r="C63" s="4">
        <v>39.3</v>
      </c>
      <c r="D63" s="4">
        <v>38.1</v>
      </c>
      <c r="E63" s="4">
        <f t="shared" si="14"/>
        <v>37.8666666666667</v>
      </c>
      <c r="F63" s="4">
        <f t="shared" si="15"/>
        <v>1.56311654502578</v>
      </c>
      <c r="M63" s="17" t="s">
        <v>51</v>
      </c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 spans="1:25">
      <c r="A64" s="4" t="s">
        <v>24</v>
      </c>
      <c r="B64" s="4">
        <v>6.3</v>
      </c>
      <c r="C64" s="4">
        <v>6.6</v>
      </c>
      <c r="D64" s="4">
        <v>5.4</v>
      </c>
      <c r="E64" s="4">
        <f t="shared" si="14"/>
        <v>6.1</v>
      </c>
      <c r="F64" s="4">
        <f t="shared" si="15"/>
        <v>0.624499799839839</v>
      </c>
      <c r="L64" s="17" t="s">
        <v>52</v>
      </c>
      <c r="M64" s="19" t="s">
        <v>5</v>
      </c>
      <c r="N64" s="19" t="s">
        <v>3</v>
      </c>
      <c r="O64" s="19" t="s">
        <v>36</v>
      </c>
      <c r="P64" s="19" t="s">
        <v>53</v>
      </c>
      <c r="Q64" s="19" t="s">
        <v>53</v>
      </c>
      <c r="R64" s="19" t="s">
        <v>33</v>
      </c>
      <c r="S64" s="19" t="s">
        <v>54</v>
      </c>
      <c r="T64" s="19" t="s">
        <v>22</v>
      </c>
      <c r="U64" s="19" t="s">
        <v>55</v>
      </c>
      <c r="V64" s="19" t="s">
        <v>56</v>
      </c>
      <c r="W64" s="19" t="s">
        <v>57</v>
      </c>
      <c r="X64" s="19" t="s">
        <v>58</v>
      </c>
      <c r="Y64" s="19" t="s">
        <v>59</v>
      </c>
    </row>
    <row r="65" spans="1:25">
      <c r="A65" s="4" t="s">
        <v>25</v>
      </c>
      <c r="B65" s="4">
        <v>12.3</v>
      </c>
      <c r="C65" s="4">
        <v>10.4</v>
      </c>
      <c r="D65" s="4">
        <v>9.8</v>
      </c>
      <c r="E65" s="4">
        <f t="shared" si="14"/>
        <v>10.8333333333333</v>
      </c>
      <c r="F65" s="4">
        <f t="shared" si="15"/>
        <v>1.30511813003013</v>
      </c>
      <c r="L65" s="19" t="s">
        <v>3</v>
      </c>
      <c r="M65" s="17">
        <v>89.6667</v>
      </c>
      <c r="N65" s="17"/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">
        <v>0</v>
      </c>
    </row>
    <row r="66" spans="1:25">
      <c r="A66" s="4" t="s">
        <v>31</v>
      </c>
      <c r="B66" s="4">
        <v>2.9</v>
      </c>
      <c r="C66" s="4">
        <v>5.1</v>
      </c>
      <c r="D66" s="4">
        <v>3.8</v>
      </c>
      <c r="E66" s="4">
        <f t="shared" si="14"/>
        <v>3.93333333333333</v>
      </c>
      <c r="F66" s="4">
        <f t="shared" si="15"/>
        <v>1.1060440015358</v>
      </c>
      <c r="L66" s="19" t="s">
        <v>36</v>
      </c>
      <c r="M66" s="17">
        <v>55.8</v>
      </c>
      <c r="N66" s="17">
        <v>33.8667</v>
      </c>
      <c r="O66" s="17"/>
      <c r="P66" s="17">
        <v>0.1804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">
        <v>0</v>
      </c>
    </row>
    <row r="67" spans="1:25">
      <c r="A67" s="4" t="s">
        <v>32</v>
      </c>
      <c r="B67" s="4">
        <v>5.7</v>
      </c>
      <c r="C67" s="4">
        <v>6.9</v>
      </c>
      <c r="D67" s="4">
        <v>7.7</v>
      </c>
      <c r="E67" s="4">
        <f t="shared" si="14"/>
        <v>6.76666666666667</v>
      </c>
      <c r="F67" s="4">
        <f t="shared" si="15"/>
        <v>1.00664459136943</v>
      </c>
      <c r="L67" s="19" t="s">
        <v>53</v>
      </c>
      <c r="M67" s="17">
        <v>52.3333</v>
      </c>
      <c r="N67" s="17">
        <v>37.3333</v>
      </c>
      <c r="O67" s="17">
        <v>3.4667</v>
      </c>
      <c r="P67" s="17"/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">
        <v>0</v>
      </c>
    </row>
    <row r="68" spans="1:25">
      <c r="A68" s="4" t="s">
        <v>33</v>
      </c>
      <c r="B68" s="4">
        <v>13.7</v>
      </c>
      <c r="C68" s="4">
        <v>15.4</v>
      </c>
      <c r="D68" s="4">
        <v>12.7</v>
      </c>
      <c r="E68" s="4">
        <f t="shared" si="14"/>
        <v>13.9333333333333</v>
      </c>
      <c r="F68" s="4">
        <f t="shared" si="15"/>
        <v>1.36503968196289</v>
      </c>
      <c r="L68" s="19" t="s">
        <v>60</v>
      </c>
      <c r="M68" s="17">
        <v>28.4333</v>
      </c>
      <c r="N68" s="17">
        <v>61.2333</v>
      </c>
      <c r="O68" s="17">
        <v>27.3667</v>
      </c>
      <c r="P68" s="17">
        <v>23.9</v>
      </c>
      <c r="Q68" s="17"/>
      <c r="R68" s="17">
        <v>0.063</v>
      </c>
      <c r="S68" s="17">
        <v>0.002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">
        <v>0</v>
      </c>
    </row>
    <row r="69" spans="1:25">
      <c r="A69" s="4" t="s">
        <v>34</v>
      </c>
      <c r="B69" s="4">
        <v>7.9</v>
      </c>
      <c r="C69" s="4">
        <v>10.5</v>
      </c>
      <c r="D69" s="4">
        <v>8.8</v>
      </c>
      <c r="E69" s="4">
        <f t="shared" si="14"/>
        <v>9.06666666666667</v>
      </c>
      <c r="F69" s="4">
        <f t="shared" si="15"/>
        <v>1.32035348802256</v>
      </c>
      <c r="L69" s="19" t="s">
        <v>33</v>
      </c>
      <c r="M69" s="17">
        <v>23.5333</v>
      </c>
      <c r="N69" s="17">
        <v>66.1333</v>
      </c>
      <c r="O69" s="17">
        <v>32.2667</v>
      </c>
      <c r="P69" s="17">
        <v>28.8</v>
      </c>
      <c r="Q69" s="17">
        <v>4.9</v>
      </c>
      <c r="R69" s="17"/>
      <c r="S69" s="17">
        <v>0.0664</v>
      </c>
      <c r="T69" s="17">
        <v>0.0017</v>
      </c>
      <c r="U69" s="17">
        <v>0.0026</v>
      </c>
      <c r="V69" s="17">
        <v>0.0018</v>
      </c>
      <c r="W69" s="17">
        <v>0.0004</v>
      </c>
      <c r="X69" s="17">
        <v>0</v>
      </c>
      <c r="Y69" s="1">
        <v>0</v>
      </c>
    </row>
    <row r="70" spans="1:25">
      <c r="A70" s="4" t="s">
        <v>35</v>
      </c>
      <c r="B70" s="4">
        <v>10.6</v>
      </c>
      <c r="C70" s="4">
        <v>12.3</v>
      </c>
      <c r="D70" s="4">
        <v>8.4</v>
      </c>
      <c r="E70" s="4">
        <f t="shared" si="14"/>
        <v>10.4333333333333</v>
      </c>
      <c r="F70" s="4">
        <f t="shared" si="15"/>
        <v>1.955334583475</v>
      </c>
      <c r="L70" s="19" t="s">
        <v>54</v>
      </c>
      <c r="M70" s="17">
        <v>18.7</v>
      </c>
      <c r="N70" s="17">
        <v>70.9667</v>
      </c>
      <c r="O70" s="17">
        <v>37.1</v>
      </c>
      <c r="P70" s="17">
        <v>33.6333</v>
      </c>
      <c r="Q70" s="17">
        <v>9.7333</v>
      </c>
      <c r="R70" s="17">
        <v>4.8333</v>
      </c>
      <c r="S70" s="17"/>
      <c r="T70" s="17">
        <v>0.0536</v>
      </c>
      <c r="U70" s="17">
        <v>0.1119</v>
      </c>
      <c r="V70" s="17">
        <v>0.0987</v>
      </c>
      <c r="W70" s="17">
        <v>0.0315</v>
      </c>
      <c r="X70" s="17">
        <v>0.0011</v>
      </c>
      <c r="Y70" s="1">
        <v>0.0003</v>
      </c>
    </row>
    <row r="71" spans="1:25">
      <c r="A71" s="4" t="s">
        <v>36</v>
      </c>
      <c r="B71" s="4">
        <v>42.9</v>
      </c>
      <c r="C71" s="4">
        <v>40.5</v>
      </c>
      <c r="D71" s="4">
        <v>39.9</v>
      </c>
      <c r="E71" s="4">
        <f t="shared" si="14"/>
        <v>41.1</v>
      </c>
      <c r="F71" s="4">
        <f t="shared" si="15"/>
        <v>1.58745078663875</v>
      </c>
      <c r="L71" s="19" t="s">
        <v>22</v>
      </c>
      <c r="M71" s="17">
        <v>13.6</v>
      </c>
      <c r="N71" s="17">
        <v>76.0667</v>
      </c>
      <c r="O71" s="17">
        <v>42.2</v>
      </c>
      <c r="P71" s="17">
        <v>38.7333</v>
      </c>
      <c r="Q71" s="17">
        <v>14.8333</v>
      </c>
      <c r="R71" s="17">
        <v>9.9333</v>
      </c>
      <c r="S71" s="17">
        <v>5.1</v>
      </c>
      <c r="T71" s="17"/>
      <c r="U71" s="17">
        <v>0.9477</v>
      </c>
      <c r="V71" s="17">
        <v>0.9167</v>
      </c>
      <c r="W71" s="17">
        <v>0.6765</v>
      </c>
      <c r="X71" s="17">
        <v>0.0895</v>
      </c>
      <c r="Y71" s="1">
        <v>0.0324</v>
      </c>
    </row>
    <row r="72" spans="1:25">
      <c r="A72" s="4" t="s">
        <v>37</v>
      </c>
      <c r="B72" s="4">
        <v>25.7</v>
      </c>
      <c r="C72" s="4">
        <v>22.6</v>
      </c>
      <c r="D72" s="4">
        <v>23.3</v>
      </c>
      <c r="E72" s="4">
        <f t="shared" si="14"/>
        <v>23.8666666666667</v>
      </c>
      <c r="F72" s="4">
        <f t="shared" si="15"/>
        <v>1.62583311976763</v>
      </c>
      <c r="L72" s="19" t="s">
        <v>55</v>
      </c>
      <c r="M72" s="17">
        <v>13.4333</v>
      </c>
      <c r="N72" s="17">
        <v>76.2333</v>
      </c>
      <c r="O72" s="17">
        <v>42.3667</v>
      </c>
      <c r="P72" s="17">
        <v>38.9</v>
      </c>
      <c r="Q72" s="17">
        <v>15</v>
      </c>
      <c r="R72" s="17">
        <v>10.1</v>
      </c>
      <c r="S72" s="17">
        <v>5.2667</v>
      </c>
      <c r="T72" s="17">
        <v>0.1667</v>
      </c>
      <c r="U72" s="17"/>
      <c r="V72" s="17">
        <v>0.7431</v>
      </c>
      <c r="W72" s="17">
        <v>0.5467</v>
      </c>
      <c r="X72" s="17">
        <v>0.0697</v>
      </c>
      <c r="Y72" s="1">
        <v>0.0272</v>
      </c>
    </row>
    <row r="73" spans="1:25">
      <c r="A73" s="4"/>
      <c r="B73" s="4"/>
      <c r="C73" s="4"/>
      <c r="D73" s="4"/>
      <c r="E73" s="4"/>
      <c r="F73" s="4"/>
      <c r="L73" s="19" t="s">
        <v>56</v>
      </c>
      <c r="M73" s="17">
        <v>12.6</v>
      </c>
      <c r="N73" s="17">
        <v>77.0667</v>
      </c>
      <c r="O73" s="17">
        <v>43.2</v>
      </c>
      <c r="P73" s="17">
        <v>39.7333</v>
      </c>
      <c r="Q73" s="17">
        <v>15.8333</v>
      </c>
      <c r="R73" s="17">
        <v>10.9333</v>
      </c>
      <c r="S73" s="17">
        <v>6.1</v>
      </c>
      <c r="T73" s="17">
        <v>1</v>
      </c>
      <c r="U73" s="17">
        <v>0.8333</v>
      </c>
      <c r="V73" s="17"/>
      <c r="W73" s="17">
        <v>0.4727</v>
      </c>
      <c r="X73" s="17">
        <v>0.08</v>
      </c>
      <c r="Y73" s="1">
        <v>0.0375</v>
      </c>
    </row>
    <row r="74" spans="1:25">
      <c r="A74" s="4" t="s">
        <v>61</v>
      </c>
      <c r="B74" s="4"/>
      <c r="C74" s="4"/>
      <c r="D74" s="4"/>
      <c r="E74" s="4" t="s">
        <v>6</v>
      </c>
      <c r="F74" s="4" t="s">
        <v>1</v>
      </c>
      <c r="L74" s="19" t="s">
        <v>57</v>
      </c>
      <c r="M74" s="17">
        <v>10.7667</v>
      </c>
      <c r="N74" s="17">
        <v>78.9</v>
      </c>
      <c r="O74" s="17">
        <v>45.0333</v>
      </c>
      <c r="P74" s="17">
        <v>41.5667</v>
      </c>
      <c r="Q74" s="17">
        <v>17.6667</v>
      </c>
      <c r="R74" s="17">
        <v>12.7667</v>
      </c>
      <c r="S74" s="17">
        <v>7.9333</v>
      </c>
      <c r="T74" s="17">
        <v>2.8333</v>
      </c>
      <c r="U74" s="17">
        <v>2.6667</v>
      </c>
      <c r="V74" s="17">
        <v>1.8333</v>
      </c>
      <c r="W74" s="17"/>
      <c r="X74" s="17">
        <v>0.137</v>
      </c>
      <c r="Y74" s="1">
        <v>0.0986</v>
      </c>
    </row>
    <row r="75" spans="1:25">
      <c r="A75" s="4" t="s">
        <v>34</v>
      </c>
      <c r="B75" s="4">
        <v>13.2</v>
      </c>
      <c r="C75" s="4">
        <v>10.4</v>
      </c>
      <c r="D75" s="4">
        <v>10.4</v>
      </c>
      <c r="E75" s="4">
        <f>AVERAGE(B75:D75)</f>
        <v>11.3333333333333</v>
      </c>
      <c r="F75" s="4">
        <f>STDEV(B75:D75)</f>
        <v>1.61658075373095</v>
      </c>
      <c r="L75" s="19" t="s">
        <v>58</v>
      </c>
      <c r="M75" s="17">
        <v>6.9</v>
      </c>
      <c r="N75" s="17">
        <v>82.7667</v>
      </c>
      <c r="O75" s="17">
        <v>48.9</v>
      </c>
      <c r="P75" s="17">
        <v>45.4333</v>
      </c>
      <c r="Q75" s="17">
        <v>21.5333</v>
      </c>
      <c r="R75" s="17">
        <v>16.6333</v>
      </c>
      <c r="S75" s="17">
        <v>11.8</v>
      </c>
      <c r="T75" s="17">
        <v>6.7</v>
      </c>
      <c r="U75" s="17">
        <v>6.5333</v>
      </c>
      <c r="V75" s="17">
        <v>5.7</v>
      </c>
      <c r="W75" s="17">
        <v>3.8667</v>
      </c>
      <c r="X75" s="17"/>
      <c r="Y75" s="1">
        <v>0.5389</v>
      </c>
    </row>
    <row r="76" spans="1:24">
      <c r="A76" s="4" t="s">
        <v>35</v>
      </c>
      <c r="B76" s="4">
        <v>11.7</v>
      </c>
      <c r="C76" s="4">
        <v>13.8</v>
      </c>
      <c r="D76" s="4">
        <v>10.3</v>
      </c>
      <c r="E76" s="4">
        <f>AVERAGE(B76:D76)</f>
        <v>11.9333333333333</v>
      </c>
      <c r="F76" s="4">
        <f>STDEV(B76:D76)</f>
        <v>1.76162803489651</v>
      </c>
      <c r="L76" s="19" t="s">
        <v>59</v>
      </c>
      <c r="M76" s="17">
        <v>5.3333</v>
      </c>
      <c r="N76" s="17">
        <v>84.3333</v>
      </c>
      <c r="O76" s="17">
        <v>50.4667</v>
      </c>
      <c r="P76" s="17">
        <v>47</v>
      </c>
      <c r="Q76" s="17">
        <v>23.1</v>
      </c>
      <c r="R76" s="17">
        <v>18.2</v>
      </c>
      <c r="S76" s="17">
        <v>13.3667</v>
      </c>
      <c r="T76" s="17">
        <v>8.2667</v>
      </c>
      <c r="U76" s="17">
        <v>8.1</v>
      </c>
      <c r="V76" s="17">
        <v>7.2667</v>
      </c>
      <c r="W76" s="17">
        <v>5.4333</v>
      </c>
      <c r="X76" s="17">
        <v>1.5667</v>
      </c>
    </row>
    <row r="77" spans="1:24">
      <c r="A77" s="4" t="s">
        <v>36</v>
      </c>
      <c r="B77" s="4">
        <v>48.3</v>
      </c>
      <c r="C77" s="4">
        <v>45.1</v>
      </c>
      <c r="D77" s="4">
        <v>41.6</v>
      </c>
      <c r="E77" s="4">
        <f>AVERAGE(B77:D77)</f>
        <v>45</v>
      </c>
      <c r="F77" s="4">
        <f>STDEV(B77:D77)</f>
        <v>3.35111921602321</v>
      </c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</row>
    <row r="78" ht="26" spans="1:24">
      <c r="A78" s="4" t="s">
        <v>37</v>
      </c>
      <c r="B78" s="4">
        <v>25.6</v>
      </c>
      <c r="C78" s="4">
        <v>27.8</v>
      </c>
      <c r="D78" s="4">
        <v>24.1</v>
      </c>
      <c r="E78" s="4">
        <f>AVERAGE(B78:D78)</f>
        <v>25.8333333333333</v>
      </c>
      <c r="F78" s="4">
        <f>STDEV(B78:D78)</f>
        <v>1.86100331362771</v>
      </c>
      <c r="L78" s="17" t="s">
        <v>26</v>
      </c>
      <c r="M78" s="22" t="s">
        <v>5</v>
      </c>
      <c r="N78" s="18" t="s">
        <v>62</v>
      </c>
      <c r="O78" s="17"/>
      <c r="P78" s="23" t="s">
        <v>63</v>
      </c>
      <c r="Q78" s="17"/>
      <c r="R78" s="17"/>
      <c r="S78" s="17"/>
      <c r="T78" s="17"/>
      <c r="U78" s="17"/>
      <c r="V78" s="17"/>
      <c r="W78" s="17"/>
      <c r="X78" s="17"/>
    </row>
    <row r="79" spans="1:24">
      <c r="A79" s="21" t="s">
        <v>64</v>
      </c>
      <c r="B79" s="21"/>
      <c r="C79" s="21"/>
      <c r="D79" s="21"/>
      <c r="E79" s="13"/>
      <c r="F79" s="4"/>
      <c r="L79" s="18" t="s">
        <v>3</v>
      </c>
      <c r="M79" s="17">
        <v>89.6667</v>
      </c>
      <c r="N79" s="17" t="s">
        <v>65</v>
      </c>
      <c r="O79" s="17"/>
      <c r="P79" s="17" t="s">
        <v>66</v>
      </c>
      <c r="Q79" s="17"/>
      <c r="R79" s="17"/>
      <c r="S79" s="17"/>
      <c r="T79" s="17"/>
      <c r="U79" s="17"/>
      <c r="V79" s="17"/>
      <c r="W79" s="17"/>
      <c r="X79" s="17"/>
    </row>
    <row r="80" spans="1:24">
      <c r="A80" s="4" t="s">
        <v>67</v>
      </c>
      <c r="B80" s="4"/>
      <c r="C80" s="4"/>
      <c r="D80" s="4"/>
      <c r="E80" s="4" t="s">
        <v>6</v>
      </c>
      <c r="F80" s="4" t="s">
        <v>1</v>
      </c>
      <c r="L80" s="18" t="s">
        <v>36</v>
      </c>
      <c r="M80" s="17">
        <v>55.8</v>
      </c>
      <c r="N80" s="17" t="s">
        <v>68</v>
      </c>
      <c r="O80" s="17"/>
      <c r="P80" s="17" t="s">
        <v>69</v>
      </c>
      <c r="Q80" s="17"/>
      <c r="R80" s="17"/>
      <c r="S80" s="17"/>
      <c r="T80" s="17"/>
      <c r="U80" s="17"/>
      <c r="V80" s="17"/>
      <c r="W80" s="17"/>
      <c r="X80" s="17"/>
    </row>
    <row r="81" spans="1:24">
      <c r="A81" s="4" t="s">
        <v>3</v>
      </c>
      <c r="B81" s="4">
        <v>93.7</v>
      </c>
      <c r="C81" s="4">
        <v>89.2</v>
      </c>
      <c r="D81" s="4">
        <v>91.3</v>
      </c>
      <c r="E81" s="4">
        <f>AVERAGE(B81:D81)</f>
        <v>91.4</v>
      </c>
      <c r="F81" s="4">
        <f>STDEV(B81:D81)</f>
        <v>2.25166604983954</v>
      </c>
      <c r="L81" s="18" t="s">
        <v>23</v>
      </c>
      <c r="M81" s="17">
        <v>52.3333</v>
      </c>
      <c r="N81" s="17" t="s">
        <v>68</v>
      </c>
      <c r="O81" s="17"/>
      <c r="P81" s="17" t="s">
        <v>69</v>
      </c>
      <c r="Q81" s="17"/>
      <c r="R81" s="17"/>
      <c r="S81" s="17"/>
      <c r="T81" s="17"/>
      <c r="U81" s="17"/>
      <c r="V81" s="17"/>
      <c r="W81" s="17"/>
      <c r="X81" s="17"/>
    </row>
    <row r="82" spans="1:24">
      <c r="A82" s="4" t="s">
        <v>22</v>
      </c>
      <c r="B82" s="4">
        <v>10.4</v>
      </c>
      <c r="C82" s="4">
        <v>9.8</v>
      </c>
      <c r="D82" s="4">
        <v>12.3</v>
      </c>
      <c r="E82" s="4">
        <f t="shared" ref="E82:E92" si="16">AVERAGE(B82:D82)</f>
        <v>10.8333333333333</v>
      </c>
      <c r="F82" s="4">
        <f t="shared" ref="F82:F92" si="17">STDEV(B82:D82)</f>
        <v>1.30511813003013</v>
      </c>
      <c r="L82" s="18" t="s">
        <v>39</v>
      </c>
      <c r="M82" s="17">
        <v>28.4333</v>
      </c>
      <c r="N82" s="17" t="s">
        <v>70</v>
      </c>
      <c r="O82" s="17"/>
      <c r="P82" s="17" t="s">
        <v>71</v>
      </c>
      <c r="Q82" s="17"/>
      <c r="R82" s="17"/>
      <c r="S82" s="17"/>
      <c r="T82" s="17"/>
      <c r="U82" s="17"/>
      <c r="V82" s="17"/>
      <c r="W82" s="17"/>
      <c r="X82" s="17"/>
    </row>
    <row r="83" spans="1:24">
      <c r="A83" s="4" t="s">
        <v>23</v>
      </c>
      <c r="B83" s="4">
        <v>62.7</v>
      </c>
      <c r="C83" s="4">
        <v>59.8</v>
      </c>
      <c r="D83" s="4">
        <v>61.3</v>
      </c>
      <c r="E83" s="4">
        <f t="shared" si="16"/>
        <v>61.2666666666667</v>
      </c>
      <c r="F83" s="4">
        <f t="shared" si="17"/>
        <v>1.45028732785381</v>
      </c>
      <c r="L83" s="18" t="s">
        <v>33</v>
      </c>
      <c r="M83" s="17">
        <v>23.5333</v>
      </c>
      <c r="N83" s="17" t="s">
        <v>72</v>
      </c>
      <c r="O83" s="17"/>
      <c r="P83" s="17" t="s">
        <v>73</v>
      </c>
      <c r="Q83" s="17"/>
      <c r="R83" s="17"/>
      <c r="S83" s="17"/>
      <c r="T83" s="17"/>
      <c r="U83" s="17"/>
      <c r="V83" s="17"/>
      <c r="W83" s="17"/>
      <c r="X83" s="17"/>
    </row>
    <row r="84" spans="1:24">
      <c r="A84" s="4" t="s">
        <v>24</v>
      </c>
      <c r="B84" s="4">
        <v>10.3</v>
      </c>
      <c r="C84" s="4">
        <v>8.9</v>
      </c>
      <c r="D84" s="4">
        <v>11.4</v>
      </c>
      <c r="E84" s="4">
        <f t="shared" si="16"/>
        <v>10.2</v>
      </c>
      <c r="F84" s="4">
        <f t="shared" si="17"/>
        <v>1.25299640861417</v>
      </c>
      <c r="L84" s="18" t="s">
        <v>25</v>
      </c>
      <c r="M84" s="17">
        <v>18.7</v>
      </c>
      <c r="N84" s="17" t="s">
        <v>74</v>
      </c>
      <c r="O84" s="17"/>
      <c r="P84" s="17" t="s">
        <v>75</v>
      </c>
      <c r="Q84" s="17"/>
      <c r="R84" s="17"/>
      <c r="S84" s="17"/>
      <c r="T84" s="17"/>
      <c r="U84" s="17"/>
      <c r="V84" s="17"/>
      <c r="W84" s="17"/>
      <c r="X84" s="17"/>
    </row>
    <row r="85" spans="1:24">
      <c r="A85" s="4" t="s">
        <v>25</v>
      </c>
      <c r="B85" s="4">
        <v>40.3</v>
      </c>
      <c r="C85" s="4">
        <v>38.2</v>
      </c>
      <c r="D85" s="4">
        <v>35.4</v>
      </c>
      <c r="E85" s="4">
        <f t="shared" si="16"/>
        <v>37.9666666666667</v>
      </c>
      <c r="F85" s="4">
        <f t="shared" si="17"/>
        <v>2.45831920899897</v>
      </c>
      <c r="L85" s="18" t="s">
        <v>22</v>
      </c>
      <c r="M85" s="17">
        <v>13.6</v>
      </c>
      <c r="N85" s="17" t="s">
        <v>76</v>
      </c>
      <c r="O85" s="17"/>
      <c r="P85" s="17" t="s">
        <v>77</v>
      </c>
      <c r="Q85" s="17"/>
      <c r="R85" s="17"/>
      <c r="S85" s="17"/>
      <c r="T85" s="17"/>
      <c r="U85" s="17"/>
      <c r="V85" s="17"/>
      <c r="W85" s="17"/>
      <c r="X85" s="17"/>
    </row>
    <row r="86" spans="1:24">
      <c r="A86" s="4" t="s">
        <v>31</v>
      </c>
      <c r="B86" s="4">
        <v>4.7</v>
      </c>
      <c r="C86" s="4">
        <v>6.2</v>
      </c>
      <c r="D86" s="4">
        <v>8.1</v>
      </c>
      <c r="E86" s="4">
        <f t="shared" si="16"/>
        <v>6.33333333333333</v>
      </c>
      <c r="F86" s="4">
        <f t="shared" si="17"/>
        <v>1.70391705588427</v>
      </c>
      <c r="L86" s="18" t="s">
        <v>35</v>
      </c>
      <c r="M86" s="17">
        <v>13.4333</v>
      </c>
      <c r="N86" s="17" t="s">
        <v>76</v>
      </c>
      <c r="O86" s="17"/>
      <c r="P86" s="17" t="s">
        <v>77</v>
      </c>
      <c r="Q86" s="17"/>
      <c r="R86" s="17"/>
      <c r="S86" s="17"/>
      <c r="T86" s="17"/>
      <c r="U86" s="17"/>
      <c r="V86" s="17"/>
      <c r="W86" s="17"/>
      <c r="X86" s="17"/>
    </row>
    <row r="87" spans="1:24">
      <c r="A87" s="4" t="s">
        <v>32</v>
      </c>
      <c r="B87" s="4">
        <v>8.9</v>
      </c>
      <c r="C87" s="4">
        <v>7.6</v>
      </c>
      <c r="D87" s="4">
        <v>5.3</v>
      </c>
      <c r="E87" s="4">
        <f t="shared" si="16"/>
        <v>7.26666666666667</v>
      </c>
      <c r="F87" s="4">
        <f t="shared" si="17"/>
        <v>1.82300118851671</v>
      </c>
      <c r="L87" s="18" t="s">
        <v>34</v>
      </c>
      <c r="M87" s="17">
        <v>12.6</v>
      </c>
      <c r="N87" s="17" t="s">
        <v>76</v>
      </c>
      <c r="O87" s="17"/>
      <c r="P87" s="17" t="s">
        <v>77</v>
      </c>
      <c r="Q87" s="17"/>
      <c r="R87" s="17"/>
      <c r="S87" s="17"/>
      <c r="T87" s="17"/>
      <c r="U87" s="17"/>
      <c r="V87" s="17"/>
      <c r="W87" s="17"/>
      <c r="X87" s="17"/>
    </row>
    <row r="88" spans="1:24">
      <c r="A88" s="4" t="s">
        <v>33</v>
      </c>
      <c r="B88" s="4">
        <v>29.2</v>
      </c>
      <c r="C88" s="4">
        <v>32.1</v>
      </c>
      <c r="D88" s="4">
        <v>30.3</v>
      </c>
      <c r="E88" s="4">
        <f t="shared" si="16"/>
        <v>30.5333333333333</v>
      </c>
      <c r="F88" s="4">
        <f t="shared" si="17"/>
        <v>1.46401275039985</v>
      </c>
      <c r="L88" s="18" t="s">
        <v>32</v>
      </c>
      <c r="M88" s="17">
        <v>10.7667</v>
      </c>
      <c r="N88" s="17" t="s">
        <v>78</v>
      </c>
      <c r="O88" s="17"/>
      <c r="P88" s="17" t="s">
        <v>77</v>
      </c>
      <c r="Q88" s="17"/>
      <c r="R88" s="17"/>
      <c r="S88" s="17"/>
      <c r="T88" s="17"/>
      <c r="U88" s="17"/>
      <c r="V88" s="17"/>
      <c r="W88" s="17"/>
      <c r="X88" s="17"/>
    </row>
    <row r="89" spans="1:24">
      <c r="A89" s="4" t="s">
        <v>34</v>
      </c>
      <c r="B89" s="4">
        <v>25.4</v>
      </c>
      <c r="C89" s="4">
        <v>28.4</v>
      </c>
      <c r="D89" s="4">
        <v>27.1</v>
      </c>
      <c r="E89" s="4">
        <f t="shared" si="16"/>
        <v>26.9666666666667</v>
      </c>
      <c r="F89" s="4">
        <f t="shared" si="17"/>
        <v>1.50443787951957</v>
      </c>
      <c r="L89" s="18" t="s">
        <v>24</v>
      </c>
      <c r="M89" s="17">
        <v>6.9</v>
      </c>
      <c r="N89" s="17" t="s">
        <v>78</v>
      </c>
      <c r="O89" s="17"/>
      <c r="P89" s="17" t="s">
        <v>79</v>
      </c>
      <c r="Q89" s="17"/>
      <c r="R89" s="17"/>
      <c r="S89" s="17"/>
      <c r="T89" s="17"/>
      <c r="U89" s="17"/>
      <c r="V89" s="17"/>
      <c r="W89" s="17"/>
      <c r="X89" s="17"/>
    </row>
    <row r="90" spans="1:24">
      <c r="A90" s="4" t="s">
        <v>35</v>
      </c>
      <c r="B90" s="4">
        <v>17.7</v>
      </c>
      <c r="C90" s="4">
        <v>15.7</v>
      </c>
      <c r="D90" s="4">
        <v>14.5</v>
      </c>
      <c r="E90" s="4">
        <f t="shared" si="16"/>
        <v>15.9666666666667</v>
      </c>
      <c r="F90" s="4">
        <f t="shared" si="17"/>
        <v>1.61658075373095</v>
      </c>
      <c r="L90" s="18" t="s">
        <v>80</v>
      </c>
      <c r="M90" s="17">
        <v>5.3333</v>
      </c>
      <c r="N90" s="17" t="s">
        <v>81</v>
      </c>
      <c r="O90" s="17"/>
      <c r="P90" s="17" t="s">
        <v>79</v>
      </c>
      <c r="Q90" s="17"/>
      <c r="R90" s="17"/>
      <c r="S90" s="17"/>
      <c r="T90" s="17"/>
      <c r="U90" s="17"/>
      <c r="V90" s="17"/>
      <c r="W90" s="17"/>
      <c r="X90" s="17"/>
    </row>
    <row r="91" spans="1:6">
      <c r="A91" s="4" t="s">
        <v>36</v>
      </c>
      <c r="B91" s="4">
        <v>85.9</v>
      </c>
      <c r="C91" s="4">
        <v>82.8</v>
      </c>
      <c r="D91" s="4">
        <v>87.3</v>
      </c>
      <c r="E91" s="4">
        <f t="shared" si="16"/>
        <v>85.3333333333333</v>
      </c>
      <c r="F91" s="4">
        <f t="shared" si="17"/>
        <v>2.30289672658878</v>
      </c>
    </row>
    <row r="92" spans="1:6">
      <c r="A92" s="4" t="s">
        <v>37</v>
      </c>
      <c r="B92" s="4">
        <v>62.3</v>
      </c>
      <c r="C92" s="4">
        <v>60.4</v>
      </c>
      <c r="D92" s="4">
        <v>58.8</v>
      </c>
      <c r="E92" s="4">
        <f t="shared" si="16"/>
        <v>60.5</v>
      </c>
      <c r="F92" s="4">
        <f t="shared" si="17"/>
        <v>1.75214154679352</v>
      </c>
    </row>
    <row r="116" spans="8:11">
      <c r="H116" s="4"/>
      <c r="I116" s="6"/>
      <c r="J116" s="6"/>
      <c r="K116" s="6"/>
    </row>
    <row r="117" spans="8:11">
      <c r="H117" s="4"/>
      <c r="I117" s="6"/>
      <c r="J117" s="6"/>
      <c r="K117" s="6"/>
    </row>
    <row r="118" spans="8:11">
      <c r="H118" s="4"/>
      <c r="I118" s="6"/>
      <c r="J118" s="6"/>
      <c r="K118" s="6"/>
    </row>
    <row r="119" spans="8:11">
      <c r="H119" s="4"/>
      <c r="I119" s="6"/>
      <c r="J119" s="6"/>
      <c r="K119" s="6"/>
    </row>
    <row r="120" spans="8:11">
      <c r="H120" s="4"/>
      <c r="I120" s="6"/>
      <c r="J120" s="6"/>
      <c r="K120" s="6"/>
    </row>
    <row r="121" spans="8:11">
      <c r="H121" s="4"/>
      <c r="I121" s="6"/>
      <c r="J121" s="6"/>
      <c r="K121" s="6"/>
    </row>
    <row r="122" spans="8:11">
      <c r="H122" s="4"/>
      <c r="I122" s="6"/>
      <c r="J122" s="6"/>
      <c r="K122" s="6"/>
    </row>
    <row r="123" spans="8:11">
      <c r="H123" s="4"/>
      <c r="I123" s="6"/>
      <c r="J123" s="6"/>
      <c r="K123" s="6"/>
    </row>
    <row r="124" spans="8:11">
      <c r="H124" s="4"/>
      <c r="I124" s="6"/>
      <c r="J124" s="6"/>
      <c r="K124" s="6"/>
    </row>
    <row r="125" spans="8:11">
      <c r="H125" s="4"/>
      <c r="I125" s="6"/>
      <c r="J125" s="6"/>
      <c r="K125" s="6"/>
    </row>
    <row r="126" spans="8:11">
      <c r="H126" s="4"/>
      <c r="I126" s="6"/>
      <c r="J126" s="6"/>
      <c r="K126" s="6"/>
    </row>
    <row r="127" spans="8:11">
      <c r="H127" s="4"/>
      <c r="I127" s="6"/>
      <c r="J127" s="6"/>
      <c r="K127" s="6"/>
    </row>
  </sheetData>
  <mergeCells count="12">
    <mergeCell ref="M1:N1"/>
    <mergeCell ref="B2:D2"/>
    <mergeCell ref="I3:K3"/>
    <mergeCell ref="L10:M10"/>
    <mergeCell ref="B13:D13"/>
    <mergeCell ref="B25:D25"/>
    <mergeCell ref="A39:E39"/>
    <mergeCell ref="H2:H7"/>
    <mergeCell ref="H8:H11"/>
    <mergeCell ref="H13:H18"/>
    <mergeCell ref="H25:H30"/>
    <mergeCell ref="J8:J11"/>
  </mergeCells>
  <pageMargins left="0.7" right="0.7" top="0.75" bottom="0.75" header="0.3" footer="0.3"/>
  <pageSetup paperSize="9" orientation="portrait" horizontalDpi="200" verticalDpi="300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odongbai</cp:lastModifiedBy>
  <dcterms:created xsi:type="dcterms:W3CDTF">2006-09-13T11:21:00Z</dcterms:created>
  <dcterms:modified xsi:type="dcterms:W3CDTF">2022-08-01T16:0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58194081014C109ADA0CD0A38F7F4A</vt:lpwstr>
  </property>
  <property fmtid="{D5CDD505-2E9C-101B-9397-08002B2CF9AE}" pid="3" name="KSOProductBuildVer">
    <vt:lpwstr>2052-11.1.0.11875</vt:lpwstr>
  </property>
</Properties>
</file>